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regionh-my.sharepoint.com/personal/adrian_sutta_regionh_dk/Documents/PPathogens Revision- round 2/"/>
    </mc:Choice>
  </mc:AlternateContent>
  <xr:revisionPtr revIDLastSave="67" documentId="8_{05B3B7ED-3594-46F6-BCC4-D41E853AC4EE}" xr6:coauthVersionLast="47" xr6:coauthVersionMax="47" xr10:uidLastSave="{800BB64C-4297-498D-8295-8945ADCA22B1}"/>
  <bookViews>
    <workbookView xWindow="8190" yWindow="945" windowWidth="21600" windowHeight="11295" xr2:uid="{00000000-000D-0000-FFFF-FFFF00000000}"/>
  </bookViews>
  <sheets>
    <sheet name="Fig.5A" sheetId="1" r:id="rId1"/>
    <sheet name="Fig.5B" sheetId="2" r:id="rId2"/>
    <sheet name="Fig.5C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41" i="2" l="1"/>
  <c r="D27" i="1"/>
  <c r="I33" i="1" s="1"/>
  <c r="T46" i="1"/>
  <c r="D43" i="1"/>
  <c r="E43" i="1" s="1"/>
  <c r="F43" i="1" s="1"/>
  <c r="G43" i="1" s="1"/>
  <c r="H43" i="1" s="1"/>
  <c r="I43" i="1" s="1"/>
  <c r="J43" i="1" s="1"/>
  <c r="K43" i="1" s="1"/>
  <c r="L43" i="1" s="1"/>
  <c r="M43" i="1" s="1"/>
  <c r="N43" i="1" s="1"/>
  <c r="S43" i="1"/>
  <c r="T43" i="1" s="1"/>
  <c r="U43" i="1" s="1"/>
  <c r="V43" i="1" s="1"/>
  <c r="W43" i="1" s="1"/>
  <c r="X43" i="1" s="1"/>
  <c r="Y43" i="1" s="1"/>
  <c r="Z43" i="1" s="1"/>
  <c r="AA43" i="1" s="1"/>
  <c r="AB43" i="1" s="1"/>
  <c r="AC43" i="1" s="1"/>
  <c r="R46" i="1"/>
  <c r="U46" i="1"/>
  <c r="V46" i="1"/>
  <c r="R47" i="1"/>
  <c r="S47" i="1"/>
  <c r="T47" i="1"/>
  <c r="U47" i="1"/>
  <c r="R48" i="1"/>
  <c r="S48" i="1"/>
  <c r="T48" i="1"/>
  <c r="U48" i="1"/>
  <c r="X48" i="1"/>
  <c r="R49" i="1"/>
  <c r="S49" i="1"/>
  <c r="T49" i="1"/>
  <c r="U49" i="1"/>
  <c r="X49" i="1"/>
  <c r="Y49" i="1"/>
  <c r="T45" i="1"/>
  <c r="U45" i="1"/>
  <c r="V45" i="1"/>
  <c r="W45" i="1"/>
  <c r="S27" i="1"/>
  <c r="AB33" i="1" s="1"/>
  <c r="Q19" i="1"/>
  <c r="Q20" i="1" s="1"/>
  <c r="Q21" i="1" s="1"/>
  <c r="Q22" i="1" s="1"/>
  <c r="B19" i="1"/>
  <c r="B20" i="1" s="1"/>
  <c r="B21" i="1" s="1"/>
  <c r="B22" i="1" s="1"/>
  <c r="AF16" i="3"/>
  <c r="AG16" i="3" s="1"/>
  <c r="AH16" i="3" s="1"/>
  <c r="AI16" i="3" s="1"/>
  <c r="AJ16" i="3" s="1"/>
  <c r="AK16" i="3" s="1"/>
  <c r="AL16" i="3" s="1"/>
  <c r="AM16" i="3" s="1"/>
  <c r="AK33" i="3"/>
  <c r="AL33" i="3"/>
  <c r="AM33" i="3"/>
  <c r="AN33" i="3"/>
  <c r="AK34" i="3"/>
  <c r="AL34" i="3"/>
  <c r="AM34" i="3"/>
  <c r="AN34" i="3"/>
  <c r="AK35" i="3"/>
  <c r="AL35" i="3"/>
  <c r="AM35" i="3"/>
  <c r="AN35" i="3"/>
  <c r="AK36" i="3"/>
  <c r="AL36" i="3"/>
  <c r="AM36" i="3"/>
  <c r="AN36" i="3"/>
  <c r="AK37" i="3"/>
  <c r="AL37" i="3"/>
  <c r="AM37" i="3"/>
  <c r="AN37" i="3"/>
  <c r="AL32" i="3"/>
  <c r="AM32" i="3"/>
  <c r="AN32" i="3"/>
  <c r="AO32" i="3"/>
  <c r="AF27" i="3"/>
  <c r="AO33" i="3" s="1"/>
  <c r="D27" i="3"/>
  <c r="S33" i="3"/>
  <c r="W33" i="3"/>
  <c r="X33" i="3"/>
  <c r="Y33" i="3"/>
  <c r="Z33" i="3"/>
  <c r="AA33" i="3"/>
  <c r="AB33" i="3"/>
  <c r="T34" i="3"/>
  <c r="X34" i="3"/>
  <c r="Y34" i="3"/>
  <c r="Z34" i="3"/>
  <c r="AA34" i="3"/>
  <c r="AB34" i="3"/>
  <c r="R35" i="3"/>
  <c r="U35" i="3"/>
  <c r="Y35" i="3"/>
  <c r="Z35" i="3"/>
  <c r="AA35" i="3"/>
  <c r="AB35" i="3"/>
  <c r="R36" i="3"/>
  <c r="S36" i="3"/>
  <c r="V36" i="3"/>
  <c r="Z36" i="3"/>
  <c r="AA36" i="3"/>
  <c r="AB36" i="3"/>
  <c r="R37" i="3"/>
  <c r="S37" i="3"/>
  <c r="T37" i="3"/>
  <c r="W37" i="3"/>
  <c r="AA37" i="3"/>
  <c r="AB37" i="3"/>
  <c r="R32" i="3"/>
  <c r="S32" i="3"/>
  <c r="T32" i="3"/>
  <c r="U32" i="3"/>
  <c r="X32" i="3"/>
  <c r="AB32" i="3"/>
  <c r="D33" i="3"/>
  <c r="E33" i="3"/>
  <c r="F33" i="3"/>
  <c r="G33" i="3"/>
  <c r="H33" i="3"/>
  <c r="I33" i="3"/>
  <c r="J33" i="3"/>
  <c r="K33" i="3"/>
  <c r="L33" i="3"/>
  <c r="M33" i="3"/>
  <c r="N33" i="3"/>
  <c r="D34" i="3"/>
  <c r="E34" i="3"/>
  <c r="F34" i="3"/>
  <c r="G34" i="3"/>
  <c r="H34" i="3"/>
  <c r="I34" i="3"/>
  <c r="J34" i="3"/>
  <c r="K34" i="3"/>
  <c r="L34" i="3"/>
  <c r="M34" i="3"/>
  <c r="N34" i="3"/>
  <c r="D35" i="3"/>
  <c r="E35" i="3"/>
  <c r="F35" i="3"/>
  <c r="G35" i="3"/>
  <c r="H35" i="3"/>
  <c r="I35" i="3"/>
  <c r="J35" i="3"/>
  <c r="K35" i="3"/>
  <c r="L35" i="3"/>
  <c r="M35" i="3"/>
  <c r="N35" i="3"/>
  <c r="D36" i="3"/>
  <c r="E36" i="3"/>
  <c r="F36" i="3"/>
  <c r="G36" i="3"/>
  <c r="H36" i="3"/>
  <c r="I36" i="3"/>
  <c r="J36" i="3"/>
  <c r="K36" i="3"/>
  <c r="L36" i="3"/>
  <c r="M36" i="3"/>
  <c r="N36" i="3"/>
  <c r="D37" i="3"/>
  <c r="E37" i="3"/>
  <c r="F37" i="3"/>
  <c r="G37" i="3"/>
  <c r="H37" i="3"/>
  <c r="I37" i="3"/>
  <c r="J37" i="3"/>
  <c r="K37" i="3"/>
  <c r="L37" i="3"/>
  <c r="M37" i="3"/>
  <c r="N37" i="3"/>
  <c r="D32" i="3"/>
  <c r="E32" i="3"/>
  <c r="F32" i="3"/>
  <c r="G32" i="3"/>
  <c r="H32" i="3"/>
  <c r="I32" i="3"/>
  <c r="J32" i="3"/>
  <c r="K32" i="3"/>
  <c r="L32" i="3"/>
  <c r="D40" i="3" s="1"/>
  <c r="I48" i="3" s="1"/>
  <c r="M32" i="3"/>
  <c r="N32" i="3"/>
  <c r="R27" i="3"/>
  <c r="R34" i="3" s="1"/>
  <c r="S16" i="3"/>
  <c r="T16" i="3" s="1"/>
  <c r="U16" i="3" s="1"/>
  <c r="V16" i="3" s="1"/>
  <c r="W16" i="3" s="1"/>
  <c r="X16" i="3" s="1"/>
  <c r="Y16" i="3" s="1"/>
  <c r="E16" i="3"/>
  <c r="F16" i="3" s="1"/>
  <c r="G16" i="3" s="1"/>
  <c r="H16" i="3" s="1"/>
  <c r="I16" i="3" s="1"/>
  <c r="J16" i="3" s="1"/>
  <c r="K16" i="3" s="1"/>
  <c r="AF4" i="3"/>
  <c r="AG4" i="3" s="1"/>
  <c r="AH4" i="3" s="1"/>
  <c r="AI4" i="3" s="1"/>
  <c r="AJ4" i="3" s="1"/>
  <c r="AK4" i="3" s="1"/>
  <c r="AL4" i="3" s="1"/>
  <c r="AM4" i="3" s="1"/>
  <c r="AN4" i="3" s="1"/>
  <c r="AO4" i="3" s="1"/>
  <c r="AP4" i="3" s="1"/>
  <c r="R4" i="3"/>
  <c r="S4" i="3" s="1"/>
  <c r="T4" i="3" s="1"/>
  <c r="U4" i="3" s="1"/>
  <c r="V4" i="3" s="1"/>
  <c r="W4" i="3" s="1"/>
  <c r="X4" i="3" s="1"/>
  <c r="Y4" i="3" s="1"/>
  <c r="Z4" i="3" s="1"/>
  <c r="AA4" i="3" s="1"/>
  <c r="AB4" i="3" s="1"/>
  <c r="D4" i="3"/>
  <c r="E4" i="3" s="1"/>
  <c r="F4" i="3" s="1"/>
  <c r="G4" i="3" s="1"/>
  <c r="H4" i="3" s="1"/>
  <c r="I4" i="3" s="1"/>
  <c r="J4" i="3" s="1"/>
  <c r="K4" i="3" s="1"/>
  <c r="L4" i="3" s="1"/>
  <c r="M4" i="3" s="1"/>
  <c r="N4" i="3" s="1"/>
  <c r="S37" i="2"/>
  <c r="T37" i="2"/>
  <c r="U37" i="2"/>
  <c r="V37" i="2"/>
  <c r="W37" i="2"/>
  <c r="X37" i="2"/>
  <c r="T38" i="2"/>
  <c r="U38" i="2"/>
  <c r="V38" i="2"/>
  <c r="W38" i="2"/>
  <c r="X38" i="2"/>
  <c r="Y38" i="2"/>
  <c r="R38" i="2"/>
  <c r="R33" i="2"/>
  <c r="S33" i="2"/>
  <c r="T33" i="2"/>
  <c r="W33" i="2"/>
  <c r="X33" i="2"/>
  <c r="R34" i="2"/>
  <c r="S34" i="2"/>
  <c r="T34" i="2"/>
  <c r="U34" i="2"/>
  <c r="V34" i="2"/>
  <c r="W34" i="2"/>
  <c r="X34" i="2"/>
  <c r="R35" i="2"/>
  <c r="U35" i="2"/>
  <c r="V35" i="2"/>
  <c r="W35" i="2"/>
  <c r="X35" i="2"/>
  <c r="R36" i="2"/>
  <c r="S36" i="2"/>
  <c r="T36" i="2"/>
  <c r="U36" i="2"/>
  <c r="V36" i="2"/>
  <c r="W36" i="2"/>
  <c r="Z37" i="2"/>
  <c r="AA37" i="2"/>
  <c r="AB37" i="2"/>
  <c r="AC37" i="2"/>
  <c r="S28" i="2"/>
  <c r="Y37" i="2" s="1"/>
  <c r="T16" i="2"/>
  <c r="U16" i="2" s="1"/>
  <c r="V16" i="2" s="1"/>
  <c r="W16" i="2" s="1"/>
  <c r="X16" i="2" s="1"/>
  <c r="S16" i="2"/>
  <c r="E35" i="1" l="1"/>
  <c r="D35" i="1"/>
  <c r="G34" i="1"/>
  <c r="V35" i="1"/>
  <c r="H34" i="1"/>
  <c r="AB32" i="1"/>
  <c r="AA32" i="1"/>
  <c r="H36" i="1"/>
  <c r="F34" i="1"/>
  <c r="Z32" i="1"/>
  <c r="Y36" i="1"/>
  <c r="Y34" i="1"/>
  <c r="W35" i="1"/>
  <c r="G36" i="1"/>
  <c r="E34" i="1"/>
  <c r="Y32" i="1"/>
  <c r="X36" i="1"/>
  <c r="X34" i="1"/>
  <c r="I32" i="1"/>
  <c r="F36" i="1"/>
  <c r="D34" i="1"/>
  <c r="X32" i="1"/>
  <c r="W36" i="1"/>
  <c r="W34" i="1"/>
  <c r="H32" i="1"/>
  <c r="E36" i="1"/>
  <c r="H33" i="1"/>
  <c r="W32" i="1"/>
  <c r="V36" i="1"/>
  <c r="AA33" i="1"/>
  <c r="G32" i="1"/>
  <c r="D36" i="1"/>
  <c r="G33" i="1"/>
  <c r="Z33" i="1"/>
  <c r="F32" i="1"/>
  <c r="H35" i="1"/>
  <c r="F33" i="1"/>
  <c r="Y33" i="1"/>
  <c r="E32" i="1"/>
  <c r="G35" i="1"/>
  <c r="E33" i="1"/>
  <c r="Y35" i="1"/>
  <c r="X33" i="1"/>
  <c r="F35" i="1"/>
  <c r="D33" i="1"/>
  <c r="X35" i="1"/>
  <c r="W33" i="1"/>
  <c r="D32" i="1"/>
  <c r="C36" i="1"/>
  <c r="C35" i="1"/>
  <c r="C34" i="1"/>
  <c r="C33" i="1"/>
  <c r="V34" i="1"/>
  <c r="V33" i="1"/>
  <c r="C32" i="1"/>
  <c r="N33" i="1"/>
  <c r="V32" i="1"/>
  <c r="U36" i="1"/>
  <c r="U35" i="1"/>
  <c r="U34" i="1"/>
  <c r="U33" i="1"/>
  <c r="N32" i="1"/>
  <c r="M33" i="1"/>
  <c r="U32" i="1"/>
  <c r="T36" i="1"/>
  <c r="T35" i="1"/>
  <c r="T34" i="1"/>
  <c r="T33" i="1"/>
  <c r="M32" i="1"/>
  <c r="L33" i="1"/>
  <c r="T32" i="1"/>
  <c r="S36" i="1"/>
  <c r="S35" i="1"/>
  <c r="S34" i="1"/>
  <c r="S33" i="1"/>
  <c r="L32" i="1"/>
  <c r="K33" i="1"/>
  <c r="S32" i="1"/>
  <c r="R36" i="1"/>
  <c r="R35" i="1"/>
  <c r="R34" i="1"/>
  <c r="R33" i="1"/>
  <c r="K32" i="1"/>
  <c r="J36" i="1"/>
  <c r="J35" i="1"/>
  <c r="J34" i="1"/>
  <c r="J33" i="1"/>
  <c r="R32" i="1"/>
  <c r="AC33" i="1"/>
  <c r="J32" i="1"/>
  <c r="I36" i="1"/>
  <c r="I35" i="1"/>
  <c r="I34" i="1"/>
  <c r="AC32" i="1"/>
  <c r="AK32" i="3"/>
  <c r="AJ37" i="3"/>
  <c r="AJ36" i="3"/>
  <c r="AJ35" i="3"/>
  <c r="AJ34" i="3"/>
  <c r="AJ33" i="3"/>
  <c r="AJ32" i="3"/>
  <c r="AI37" i="3"/>
  <c r="AI36" i="3"/>
  <c r="AI35" i="3"/>
  <c r="AI34" i="3"/>
  <c r="AI33" i="3"/>
  <c r="AA32" i="3"/>
  <c r="Z37" i="3"/>
  <c r="Y36" i="3"/>
  <c r="X35" i="3"/>
  <c r="W34" i="3"/>
  <c r="V33" i="3"/>
  <c r="AI32" i="3"/>
  <c r="AH37" i="3"/>
  <c r="AH36" i="3"/>
  <c r="AH35" i="3"/>
  <c r="AH34" i="3"/>
  <c r="AH33" i="3"/>
  <c r="Z32" i="3"/>
  <c r="Y37" i="3"/>
  <c r="X36" i="3"/>
  <c r="W35" i="3"/>
  <c r="V34" i="3"/>
  <c r="U33" i="3"/>
  <c r="AH32" i="3"/>
  <c r="AG37" i="3"/>
  <c r="AG36" i="3"/>
  <c r="AG35" i="3"/>
  <c r="AG34" i="3"/>
  <c r="AG33" i="3"/>
  <c r="Y32" i="3"/>
  <c r="X37" i="3"/>
  <c r="W36" i="3"/>
  <c r="V35" i="3"/>
  <c r="U34" i="3"/>
  <c r="T33" i="3"/>
  <c r="AG32" i="3"/>
  <c r="AF37" i="3"/>
  <c r="AF36" i="3"/>
  <c r="AF35" i="3"/>
  <c r="AF34" i="3"/>
  <c r="AF33" i="3"/>
  <c r="AF32" i="3"/>
  <c r="AE37" i="3"/>
  <c r="AE36" i="3"/>
  <c r="AE35" i="3"/>
  <c r="AE34" i="3"/>
  <c r="AE33" i="3"/>
  <c r="W32" i="3"/>
  <c r="V37" i="3"/>
  <c r="U36" i="3"/>
  <c r="T35" i="3"/>
  <c r="S34" i="3"/>
  <c r="R33" i="3"/>
  <c r="AE32" i="3"/>
  <c r="AP37" i="3"/>
  <c r="AP36" i="3"/>
  <c r="AP35" i="3"/>
  <c r="AP34" i="3"/>
  <c r="AP33" i="3"/>
  <c r="V32" i="3"/>
  <c r="U37" i="3"/>
  <c r="T36" i="3"/>
  <c r="S35" i="3"/>
  <c r="AP32" i="3"/>
  <c r="AF40" i="3" s="1"/>
  <c r="AO37" i="3"/>
  <c r="AO36" i="3"/>
  <c r="AO35" i="3"/>
  <c r="AO34" i="3"/>
  <c r="K46" i="3"/>
  <c r="K47" i="3"/>
  <c r="J46" i="3"/>
  <c r="J47" i="3"/>
  <c r="I46" i="3"/>
  <c r="D45" i="3"/>
  <c r="K49" i="3"/>
  <c r="I47" i="3"/>
  <c r="H46" i="3"/>
  <c r="K50" i="3"/>
  <c r="J49" i="3"/>
  <c r="G46" i="3"/>
  <c r="J50" i="3"/>
  <c r="I49" i="3"/>
  <c r="F46" i="3"/>
  <c r="I50" i="3"/>
  <c r="H49" i="3"/>
  <c r="E46" i="3"/>
  <c r="G49" i="3"/>
  <c r="F48" i="3"/>
  <c r="H45" i="3"/>
  <c r="G50" i="3"/>
  <c r="F49" i="3"/>
  <c r="E48" i="3"/>
  <c r="D47" i="3"/>
  <c r="G45" i="3"/>
  <c r="F50" i="3"/>
  <c r="E49" i="3"/>
  <c r="D48" i="3"/>
  <c r="F45" i="3"/>
  <c r="E50" i="3"/>
  <c r="E45" i="3"/>
  <c r="D50" i="3"/>
  <c r="H47" i="3"/>
  <c r="H50" i="3"/>
  <c r="G48" i="3"/>
  <c r="D49" i="3"/>
  <c r="G47" i="3"/>
  <c r="J45" i="3"/>
  <c r="E47" i="3"/>
  <c r="J48" i="3"/>
  <c r="K45" i="3"/>
  <c r="I45" i="3"/>
  <c r="H48" i="3"/>
  <c r="D46" i="3"/>
  <c r="K48" i="3"/>
  <c r="F47" i="3"/>
  <c r="R37" i="2"/>
  <c r="T35" i="2"/>
  <c r="V33" i="2"/>
  <c r="S38" i="2"/>
  <c r="X36" i="2"/>
  <c r="S35" i="2"/>
  <c r="U33" i="2"/>
  <c r="S40" i="1" l="1"/>
  <c r="D40" i="1"/>
  <c r="D47" i="1" s="1"/>
  <c r="R40" i="3"/>
  <c r="X50" i="3" s="1"/>
  <c r="T49" i="3"/>
  <c r="U49" i="3"/>
  <c r="V46" i="3"/>
  <c r="Y49" i="3"/>
  <c r="X49" i="2"/>
  <c r="T48" i="2"/>
  <c r="H47" i="1" l="1"/>
  <c r="C48" i="1"/>
  <c r="F45" i="1"/>
  <c r="I45" i="1"/>
  <c r="J47" i="1"/>
  <c r="H48" i="1"/>
  <c r="E45" i="1"/>
  <c r="C45" i="1"/>
  <c r="S48" i="2"/>
  <c r="U46" i="2"/>
  <c r="V46" i="2"/>
  <c r="H45" i="1"/>
  <c r="D45" i="1"/>
  <c r="G48" i="1"/>
  <c r="E46" i="1"/>
  <c r="H49" i="1"/>
  <c r="E47" i="1"/>
  <c r="J45" i="1"/>
  <c r="I49" i="1"/>
  <c r="G46" i="1"/>
  <c r="J48" i="1"/>
  <c r="C46" i="1"/>
  <c r="F47" i="1"/>
  <c r="C49" i="1"/>
  <c r="D49" i="1"/>
  <c r="D46" i="1"/>
  <c r="E49" i="1"/>
  <c r="J46" i="1"/>
  <c r="J49" i="1"/>
  <c r="H46" i="1"/>
  <c r="G45" i="1"/>
  <c r="C47" i="1"/>
  <c r="F48" i="1"/>
  <c r="I47" i="1"/>
  <c r="G49" i="1"/>
  <c r="F46" i="1"/>
  <c r="I48" i="1"/>
  <c r="D48" i="1"/>
  <c r="G47" i="1"/>
  <c r="I46" i="1"/>
  <c r="E48" i="1"/>
  <c r="F49" i="1"/>
  <c r="X49" i="3"/>
  <c r="V48" i="3"/>
  <c r="U50" i="3"/>
  <c r="W47" i="3"/>
  <c r="U46" i="3"/>
  <c r="T46" i="3"/>
  <c r="W45" i="3"/>
  <c r="R46" i="3"/>
  <c r="W48" i="3"/>
  <c r="V47" i="3"/>
  <c r="Y45" i="3"/>
  <c r="U47" i="3"/>
  <c r="W49" i="3"/>
  <c r="T50" i="3"/>
  <c r="X45" i="3"/>
  <c r="T47" i="3"/>
  <c r="Y48" i="3"/>
  <c r="X47" i="3"/>
  <c r="R47" i="3"/>
  <c r="X46" i="3"/>
  <c r="U48" i="3"/>
  <c r="W50" i="3"/>
  <c r="Y46" i="3"/>
  <c r="W46" i="3"/>
  <c r="V49" i="3"/>
  <c r="R45" i="3"/>
  <c r="R48" i="3"/>
  <c r="R49" i="3"/>
  <c r="R50" i="3"/>
  <c r="S45" i="3"/>
  <c r="T45" i="3"/>
  <c r="Y47" i="3"/>
  <c r="U45" i="3"/>
  <c r="S50" i="3"/>
  <c r="S46" i="3"/>
  <c r="S49" i="3"/>
  <c r="T48" i="3"/>
  <c r="S47" i="3"/>
  <c r="Y50" i="3"/>
  <c r="V45" i="3"/>
  <c r="S48" i="3"/>
  <c r="V50" i="3"/>
  <c r="X48" i="3"/>
  <c r="R46" i="2"/>
  <c r="W48" i="2"/>
  <c r="U47" i="2"/>
  <c r="X46" i="2"/>
  <c r="S47" i="2"/>
  <c r="T47" i="2"/>
  <c r="W49" i="2"/>
  <c r="U49" i="2"/>
  <c r="V49" i="2"/>
  <c r="S49" i="2"/>
  <c r="R48" i="2"/>
  <c r="V48" i="2"/>
  <c r="V47" i="2"/>
  <c r="W47" i="2"/>
  <c r="T49" i="2"/>
  <c r="U48" i="2"/>
  <c r="X47" i="2"/>
  <c r="R49" i="2"/>
  <c r="T46" i="2"/>
  <c r="W46" i="2"/>
  <c r="R47" i="2"/>
  <c r="S46" i="2"/>
  <c r="X48" i="2"/>
  <c r="D28" i="2"/>
  <c r="K16" i="2"/>
  <c r="L16" i="2" s="1"/>
  <c r="M16" i="2" s="1"/>
  <c r="N16" i="2" s="1"/>
  <c r="E16" i="2"/>
  <c r="F16" i="2" s="1"/>
  <c r="G16" i="2" s="1"/>
  <c r="H16" i="2" s="1"/>
  <c r="I16" i="2" s="1"/>
  <c r="H38" i="2" l="1"/>
  <c r="L37" i="2"/>
  <c r="D35" i="2"/>
  <c r="F36" i="2"/>
  <c r="I33" i="2"/>
  <c r="H36" i="2"/>
  <c r="J38" i="2"/>
  <c r="L35" i="2"/>
  <c r="I37" i="2"/>
  <c r="D36" i="2"/>
  <c r="N37" i="2"/>
  <c r="I38" i="2"/>
  <c r="M37" i="2"/>
  <c r="E35" i="2"/>
  <c r="G36" i="2"/>
  <c r="C38" i="2"/>
  <c r="D34" i="2"/>
  <c r="F35" i="2"/>
  <c r="K33" i="2"/>
  <c r="M36" i="2"/>
  <c r="E38" i="2"/>
  <c r="C37" i="2"/>
  <c r="E34" i="2"/>
  <c r="G35" i="2"/>
  <c r="I36" i="2"/>
  <c r="L33" i="2"/>
  <c r="D37" i="2"/>
  <c r="H35" i="2"/>
  <c r="M33" i="2"/>
  <c r="I35" i="2"/>
  <c r="H34" i="2"/>
  <c r="L36" i="2"/>
  <c r="I34" i="2"/>
  <c r="F33" i="2"/>
  <c r="E36" i="2"/>
  <c r="F34" i="2"/>
  <c r="K36" i="2"/>
  <c r="H37" i="2"/>
  <c r="K34" i="2"/>
  <c r="G33" i="2"/>
  <c r="M34" i="2"/>
  <c r="H33" i="2"/>
  <c r="E37" i="2"/>
  <c r="G34" i="2"/>
  <c r="D33" i="2"/>
  <c r="G37" i="2"/>
  <c r="G38" i="2"/>
  <c r="F37" i="2"/>
  <c r="F38" i="2"/>
  <c r="K35" i="2"/>
  <c r="D38" i="2"/>
  <c r="E33" i="2"/>
  <c r="M35" i="2"/>
  <c r="J37" i="2"/>
  <c r="L34" i="2"/>
  <c r="K37" i="2"/>
  <c r="D41" i="2" l="1"/>
  <c r="H46" i="2" s="1"/>
  <c r="I46" i="2" l="1"/>
  <c r="M49" i="2"/>
  <c r="G47" i="2"/>
  <c r="G48" i="2"/>
  <c r="E48" i="2"/>
  <c r="F49" i="2"/>
  <c r="L46" i="2"/>
  <c r="H48" i="2"/>
  <c r="D48" i="2"/>
  <c r="E47" i="2"/>
  <c r="E49" i="2"/>
  <c r="L49" i="2"/>
  <c r="L47" i="2"/>
  <c r="E46" i="2"/>
  <c r="K49" i="2"/>
  <c r="M46" i="2"/>
  <c r="K46" i="2"/>
  <c r="H47" i="2"/>
  <c r="F47" i="2"/>
  <c r="I48" i="2"/>
  <c r="M48" i="2"/>
  <c r="G49" i="2"/>
  <c r="D49" i="2"/>
  <c r="F46" i="2"/>
  <c r="D47" i="2"/>
  <c r="G46" i="2"/>
  <c r="D46" i="2"/>
  <c r="F48" i="2"/>
  <c r="AF43" i="3" l="1"/>
  <c r="AG43" i="3" s="1"/>
  <c r="AH43" i="3" s="1"/>
  <c r="AI43" i="3" s="1"/>
  <c r="AJ43" i="3" s="1"/>
  <c r="AK43" i="3" s="1"/>
  <c r="AL43" i="3" s="1"/>
  <c r="AM43" i="3" s="1"/>
  <c r="AN43" i="3" s="1"/>
  <c r="AO43" i="3" s="1"/>
  <c r="AP43" i="3" s="1"/>
  <c r="R43" i="3"/>
  <c r="S43" i="3" s="1"/>
  <c r="T43" i="3" s="1"/>
  <c r="U43" i="3" s="1"/>
  <c r="V43" i="3" s="1"/>
  <c r="W43" i="3" s="1"/>
  <c r="X43" i="3" s="1"/>
  <c r="Y43" i="3" s="1"/>
  <c r="Z43" i="3" s="1"/>
  <c r="AA43" i="3" s="1"/>
  <c r="AB43" i="3" s="1"/>
  <c r="D43" i="3"/>
  <c r="E43" i="3" s="1"/>
  <c r="F43" i="3" s="1"/>
  <c r="G43" i="3" s="1"/>
  <c r="H43" i="3" s="1"/>
  <c r="I43" i="3" s="1"/>
  <c r="J43" i="3" s="1"/>
  <c r="K43" i="3" s="1"/>
  <c r="L43" i="3" s="1"/>
  <c r="M43" i="3" s="1"/>
  <c r="N43" i="3" s="1"/>
  <c r="AF30" i="3"/>
  <c r="AG30" i="3" s="1"/>
  <c r="AH30" i="3" s="1"/>
  <c r="AI30" i="3" s="1"/>
  <c r="AJ30" i="3" s="1"/>
  <c r="AK30" i="3" s="1"/>
  <c r="AL30" i="3" s="1"/>
  <c r="AM30" i="3" s="1"/>
  <c r="AN30" i="3" s="1"/>
  <c r="AO30" i="3" s="1"/>
  <c r="AP30" i="3" s="1"/>
  <c r="R30" i="3"/>
  <c r="S30" i="3" s="1"/>
  <c r="T30" i="3" s="1"/>
  <c r="U30" i="3" s="1"/>
  <c r="V30" i="3" s="1"/>
  <c r="W30" i="3" s="1"/>
  <c r="X30" i="3" s="1"/>
  <c r="Y30" i="3" s="1"/>
  <c r="Z30" i="3" s="1"/>
  <c r="AA30" i="3" s="1"/>
  <c r="AB30" i="3" s="1"/>
  <c r="D30" i="3"/>
  <c r="E30" i="3" s="1"/>
  <c r="F30" i="3" s="1"/>
  <c r="G30" i="3" s="1"/>
  <c r="H30" i="3" s="1"/>
  <c r="I30" i="3" s="1"/>
  <c r="J30" i="3" s="1"/>
  <c r="K30" i="3" s="1"/>
  <c r="L30" i="3" s="1"/>
  <c r="M30" i="3" s="1"/>
  <c r="N30" i="3" s="1"/>
  <c r="AF17" i="3"/>
  <c r="AG17" i="3" s="1"/>
  <c r="AH17" i="3" s="1"/>
  <c r="AI17" i="3" s="1"/>
  <c r="AJ17" i="3" s="1"/>
  <c r="AK17" i="3" s="1"/>
  <c r="AL17" i="3" s="1"/>
  <c r="AM17" i="3" s="1"/>
  <c r="AN17" i="3" s="1"/>
  <c r="AO17" i="3" s="1"/>
  <c r="AP17" i="3" s="1"/>
  <c r="AE46" i="3" l="1"/>
  <c r="AH47" i="3"/>
  <c r="AK48" i="3"/>
  <c r="AE50" i="3"/>
  <c r="AH45" i="3"/>
  <c r="AF46" i="3"/>
  <c r="AI47" i="3"/>
  <c r="AL48" i="3"/>
  <c r="AF50" i="3"/>
  <c r="AJ45" i="3"/>
  <c r="AM49" i="3"/>
  <c r="AG46" i="3"/>
  <c r="AJ47" i="3"/>
  <c r="AM48" i="3"/>
  <c r="AG50" i="3"/>
  <c r="AK45" i="3"/>
  <c r="AM46" i="3"/>
  <c r="AF47" i="3"/>
  <c r="AH46" i="3"/>
  <c r="AK47" i="3"/>
  <c r="AE49" i="3"/>
  <c r="AH50" i="3"/>
  <c r="AJ49" i="3"/>
  <c r="AH48" i="3"/>
  <c r="AI46" i="3"/>
  <c r="AL47" i="3"/>
  <c r="AF49" i="3"/>
  <c r="AI50" i="3"/>
  <c r="AM50" i="3"/>
  <c r="AL49" i="3"/>
  <c r="AJ46" i="3"/>
  <c r="AM47" i="3"/>
  <c r="AG49" i="3"/>
  <c r="AJ50" i="3"/>
  <c r="AE45" i="3"/>
  <c r="AG48" i="3"/>
  <c r="AF45" i="3"/>
  <c r="AG45" i="3"/>
  <c r="AJ48" i="3"/>
  <c r="AK46" i="3"/>
  <c r="AE48" i="3"/>
  <c r="AH49" i="3"/>
  <c r="AK50" i="3"/>
  <c r="AL50" i="3"/>
  <c r="AL46" i="3"/>
  <c r="AF48" i="3"/>
  <c r="AI49" i="3"/>
  <c r="AI48" i="3"/>
  <c r="AE47" i="3"/>
  <c r="AK49" i="3"/>
  <c r="AG47" i="3"/>
  <c r="AL45" i="3"/>
  <c r="AM45" i="3"/>
  <c r="AI45" i="3"/>
  <c r="S44" i="2" l="1"/>
  <c r="T44" i="2" s="1"/>
  <c r="U44" i="2" s="1"/>
  <c r="V44" i="2" s="1"/>
  <c r="W44" i="2" s="1"/>
  <c r="X44" i="2" s="1"/>
  <c r="Y44" i="2" s="1"/>
  <c r="Z44" i="2" s="1"/>
  <c r="AA44" i="2" s="1"/>
  <c r="AB44" i="2" s="1"/>
  <c r="AC44" i="2" s="1"/>
  <c r="D44" i="2"/>
  <c r="E44" i="2" s="1"/>
  <c r="F44" i="2" s="1"/>
  <c r="G44" i="2" s="1"/>
  <c r="H44" i="2" s="1"/>
  <c r="I44" i="2" s="1"/>
  <c r="J44" i="2" s="1"/>
  <c r="K44" i="2" s="1"/>
  <c r="L44" i="2" s="1"/>
  <c r="M44" i="2" s="1"/>
  <c r="N44" i="2" s="1"/>
  <c r="S31" i="2"/>
  <c r="T31" i="2" s="1"/>
  <c r="U31" i="2" s="1"/>
  <c r="V31" i="2" s="1"/>
  <c r="W31" i="2" s="1"/>
  <c r="X31" i="2" s="1"/>
  <c r="Y31" i="2" s="1"/>
  <c r="Z31" i="2" s="1"/>
  <c r="AA31" i="2" s="1"/>
  <c r="AB31" i="2" s="1"/>
  <c r="AC31" i="2" s="1"/>
  <c r="D31" i="2"/>
  <c r="E31" i="2" s="1"/>
  <c r="F31" i="2" s="1"/>
  <c r="G31" i="2" s="1"/>
  <c r="H31" i="2" s="1"/>
  <c r="I31" i="2" s="1"/>
  <c r="J31" i="2" s="1"/>
  <c r="K31" i="2" s="1"/>
  <c r="L31" i="2" s="1"/>
  <c r="M31" i="2" s="1"/>
  <c r="N31" i="2" s="1"/>
  <c r="S4" i="2"/>
  <c r="T4" i="2" s="1"/>
  <c r="U4" i="2" s="1"/>
  <c r="V4" i="2" s="1"/>
  <c r="W4" i="2" s="1"/>
  <c r="X4" i="2" s="1"/>
  <c r="Y4" i="2" s="1"/>
  <c r="Z4" i="2" s="1"/>
  <c r="AA4" i="2" s="1"/>
  <c r="AB4" i="2" s="1"/>
  <c r="AC4" i="2" s="1"/>
  <c r="D4" i="2"/>
  <c r="E4" i="2" s="1"/>
  <c r="F4" i="2" s="1"/>
  <c r="G4" i="2" s="1"/>
  <c r="H4" i="2" s="1"/>
  <c r="I4" i="2" s="1"/>
  <c r="J4" i="2" s="1"/>
  <c r="K4" i="2" s="1"/>
  <c r="L4" i="2" s="1"/>
  <c r="M4" i="2" s="1"/>
  <c r="N4" i="2" s="1"/>
  <c r="S30" i="1" l="1"/>
  <c r="T30" i="1" s="1"/>
  <c r="U30" i="1" s="1"/>
  <c r="V30" i="1" s="1"/>
  <c r="W30" i="1" s="1"/>
  <c r="X30" i="1" s="1"/>
  <c r="Y30" i="1" s="1"/>
  <c r="Z30" i="1" s="1"/>
  <c r="AA30" i="1" s="1"/>
  <c r="AB30" i="1" s="1"/>
  <c r="AC30" i="1" s="1"/>
  <c r="D30" i="1"/>
  <c r="E30" i="1" s="1"/>
  <c r="F30" i="1" s="1"/>
  <c r="G30" i="1" s="1"/>
  <c r="H30" i="1" s="1"/>
  <c r="I30" i="1" s="1"/>
  <c r="J30" i="1" s="1"/>
  <c r="K30" i="1" s="1"/>
  <c r="L30" i="1" s="1"/>
  <c r="M30" i="1" s="1"/>
  <c r="N30" i="1" s="1"/>
  <c r="S4" i="1"/>
  <c r="T4" i="1" s="1"/>
  <c r="U4" i="1" s="1"/>
  <c r="V4" i="1" s="1"/>
  <c r="W4" i="1" s="1"/>
  <c r="X4" i="1" s="1"/>
  <c r="Y4" i="1" s="1"/>
  <c r="Z4" i="1" s="1"/>
  <c r="AA4" i="1" s="1"/>
  <c r="AB4" i="1" s="1"/>
  <c r="AC4" i="1" s="1"/>
  <c r="D4" i="1"/>
  <c r="E4" i="1" s="1"/>
  <c r="F4" i="1" s="1"/>
  <c r="G4" i="1" s="1"/>
  <c r="H4" i="1" s="1"/>
  <c r="I4" i="1" s="1"/>
  <c r="J4" i="1" s="1"/>
  <c r="K4" i="1" s="1"/>
  <c r="L4" i="1" s="1"/>
  <c r="M4" i="1" s="1"/>
  <c r="N4" i="1" s="1"/>
</calcChain>
</file>

<file path=xl/sharedStrings.xml><?xml version="1.0" encoding="utf-8"?>
<sst xmlns="http://schemas.openxmlformats.org/spreadsheetml/2006/main" count="266" uniqueCount="43">
  <si>
    <t>Fig. 5A</t>
  </si>
  <si>
    <t>CL11 plate</t>
  </si>
  <si>
    <t>mAb plate</t>
  </si>
  <si>
    <t>Plate read-out (after QC)</t>
  </si>
  <si>
    <t>A</t>
  </si>
  <si>
    <t>B</t>
  </si>
  <si>
    <t>C</t>
  </si>
  <si>
    <t>D</t>
  </si>
  <si>
    <t>E</t>
  </si>
  <si>
    <t>F</t>
  </si>
  <si>
    <t>G</t>
  </si>
  <si>
    <t>H</t>
  </si>
  <si>
    <t>Annotated</t>
  </si>
  <si>
    <t>CL11</t>
  </si>
  <si>
    <t>CL11 buffer</t>
  </si>
  <si>
    <t>Orange=Virus only</t>
  </si>
  <si>
    <t>mAb</t>
  </si>
  <si>
    <t>mAb buffer</t>
  </si>
  <si>
    <t xml:space="preserve"> ug/ml</t>
  </si>
  <si>
    <t>Repl 1</t>
  </si>
  <si>
    <t>Repl 2</t>
  </si>
  <si>
    <t>Repl 3</t>
  </si>
  <si>
    <t>Repl 4</t>
  </si>
  <si>
    <t>Grey=negative blank</t>
  </si>
  <si>
    <t>Blank</t>
  </si>
  <si>
    <t>Blank subtracted</t>
  </si>
  <si>
    <t>Virus only</t>
  </si>
  <si>
    <t>% Inhibition</t>
  </si>
  <si>
    <t>Fig. 5B</t>
  </si>
  <si>
    <t>CL-11 ug/ml</t>
  </si>
  <si>
    <t>CL-11 buffer control "ug/ml"</t>
  </si>
  <si>
    <t>mAb ug/ml</t>
  </si>
  <si>
    <t>Replicate 1</t>
  </si>
  <si>
    <t>Replicate 2</t>
  </si>
  <si>
    <t>Replicate 3</t>
  </si>
  <si>
    <t>Replicate 4</t>
  </si>
  <si>
    <t>Blank subtract</t>
  </si>
  <si>
    <t>CL11 buffer control</t>
  </si>
  <si>
    <t>CL11 ug/ml</t>
  </si>
  <si>
    <t>CL11 buffer control  "ug/ml"</t>
  </si>
  <si>
    <t>Replicate 5</t>
  </si>
  <si>
    <t>Replicate 6</t>
  </si>
  <si>
    <t>Fig. 5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1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2" fontId="0" fillId="0" borderId="1" xfId="0" applyNumberFormat="1" applyBorder="1"/>
    <xf numFmtId="0" fontId="0" fillId="0" borderId="1" xfId="0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0" fontId="2" fillId="0" borderId="0" xfId="0" applyFont="1"/>
    <xf numFmtId="0" fontId="2" fillId="0" borderId="0" xfId="0" applyFont="1" applyAlignment="1">
      <alignment horizontal="right"/>
    </xf>
    <xf numFmtId="0" fontId="2" fillId="0" borderId="1" xfId="0" applyFont="1" applyBorder="1"/>
    <xf numFmtId="0" fontId="2" fillId="3" borderId="1" xfId="0" applyFont="1" applyFill="1" applyBorder="1"/>
    <xf numFmtId="0" fontId="2" fillId="2" borderId="1" xfId="0" applyFont="1" applyFill="1" applyBorder="1"/>
    <xf numFmtId="0" fontId="2" fillId="4" borderId="1" xfId="0" applyFont="1" applyFill="1" applyBorder="1"/>
    <xf numFmtId="0" fontId="2" fillId="5" borderId="1" xfId="0" applyFont="1" applyFill="1" applyBorder="1"/>
    <xf numFmtId="1" fontId="0" fillId="0" borderId="1" xfId="0" applyNumberFormat="1" applyBorder="1"/>
    <xf numFmtId="164" fontId="0" fillId="0" borderId="1" xfId="0" applyNumberFormat="1" applyBorder="1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H59"/>
  <sheetViews>
    <sheetView tabSelected="1" workbookViewId="0">
      <selection activeCell="W54" sqref="W54"/>
    </sheetView>
  </sheetViews>
  <sheetFormatPr defaultRowHeight="15" x14ac:dyDescent="0.25"/>
  <cols>
    <col min="1" max="1" width="23.28515625" bestFit="1" customWidth="1"/>
  </cols>
  <sheetData>
    <row r="1" spans="1:29" x14ac:dyDescent="0.25">
      <c r="A1" s="3" t="s">
        <v>0</v>
      </c>
      <c r="C1" s="3" t="s">
        <v>1</v>
      </c>
      <c r="R1" s="3" t="s">
        <v>2</v>
      </c>
    </row>
    <row r="3" spans="1:29" x14ac:dyDescent="0.25">
      <c r="A3" s="3" t="s">
        <v>3</v>
      </c>
    </row>
    <row r="4" spans="1:29" x14ac:dyDescent="0.25">
      <c r="B4" s="3"/>
      <c r="C4" s="1">
        <v>1</v>
      </c>
      <c r="D4" s="1">
        <f t="shared" ref="D4:N4" si="0">C4+1</f>
        <v>2</v>
      </c>
      <c r="E4" s="1">
        <f t="shared" si="0"/>
        <v>3</v>
      </c>
      <c r="F4" s="1">
        <f t="shared" si="0"/>
        <v>4</v>
      </c>
      <c r="G4" s="1">
        <f t="shared" si="0"/>
        <v>5</v>
      </c>
      <c r="H4" s="1">
        <f t="shared" si="0"/>
        <v>6</v>
      </c>
      <c r="I4" s="1">
        <f t="shared" si="0"/>
        <v>7</v>
      </c>
      <c r="J4" s="1">
        <f t="shared" si="0"/>
        <v>8</v>
      </c>
      <c r="K4" s="1">
        <f t="shared" si="0"/>
        <v>9</v>
      </c>
      <c r="L4" s="1">
        <f t="shared" si="0"/>
        <v>10</v>
      </c>
      <c r="M4" s="1">
        <f t="shared" si="0"/>
        <v>11</v>
      </c>
      <c r="N4" s="1">
        <f t="shared" si="0"/>
        <v>12</v>
      </c>
      <c r="Q4" s="3"/>
      <c r="R4" s="1">
        <v>1</v>
      </c>
      <c r="S4" s="1">
        <f t="shared" ref="S4:AC4" si="1">R4+1</f>
        <v>2</v>
      </c>
      <c r="T4" s="1">
        <f t="shared" si="1"/>
        <v>3</v>
      </c>
      <c r="U4" s="1">
        <f t="shared" si="1"/>
        <v>4</v>
      </c>
      <c r="V4" s="1">
        <f t="shared" si="1"/>
        <v>5</v>
      </c>
      <c r="W4" s="1">
        <f t="shared" si="1"/>
        <v>6</v>
      </c>
      <c r="X4" s="1">
        <f t="shared" si="1"/>
        <v>7</v>
      </c>
      <c r="Y4" s="1">
        <f t="shared" si="1"/>
        <v>8</v>
      </c>
      <c r="Z4" s="1">
        <f t="shared" si="1"/>
        <v>9</v>
      </c>
      <c r="AA4" s="1">
        <f t="shared" si="1"/>
        <v>10</v>
      </c>
      <c r="AB4" s="1">
        <f t="shared" si="1"/>
        <v>11</v>
      </c>
      <c r="AC4" s="1">
        <f t="shared" si="1"/>
        <v>12</v>
      </c>
    </row>
    <row r="5" spans="1:29" x14ac:dyDescent="0.25">
      <c r="B5" s="4" t="s">
        <v>4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Q5" s="4" t="s">
        <v>4</v>
      </c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</row>
    <row r="6" spans="1:29" x14ac:dyDescent="0.25">
      <c r="B6" s="4" t="s">
        <v>5</v>
      </c>
      <c r="C6" s="12">
        <v>445</v>
      </c>
      <c r="D6" s="12">
        <v>1009</v>
      </c>
      <c r="E6" s="12">
        <v>1424</v>
      </c>
      <c r="F6" s="12">
        <v>1105</v>
      </c>
      <c r="G6" s="12">
        <v>4361</v>
      </c>
      <c r="H6" s="12">
        <v>4192</v>
      </c>
      <c r="I6" s="12">
        <v>4241</v>
      </c>
      <c r="J6" s="12">
        <v>3889</v>
      </c>
      <c r="K6" s="12">
        <v>4460</v>
      </c>
      <c r="L6" s="12">
        <v>3491</v>
      </c>
      <c r="M6" s="12">
        <v>4385</v>
      </c>
      <c r="N6" s="12">
        <v>3721</v>
      </c>
      <c r="Q6" s="4" t="s">
        <v>5</v>
      </c>
      <c r="R6" s="12">
        <v>14</v>
      </c>
      <c r="S6" s="12">
        <v>20</v>
      </c>
      <c r="T6" s="12">
        <v>462</v>
      </c>
      <c r="U6" s="12">
        <v>224</v>
      </c>
      <c r="V6" s="12">
        <v>4382</v>
      </c>
      <c r="W6" s="12">
        <v>4289</v>
      </c>
      <c r="X6" s="12">
        <v>4620</v>
      </c>
      <c r="Y6" s="12">
        <v>4496</v>
      </c>
      <c r="Z6" s="12">
        <v>4398</v>
      </c>
      <c r="AA6" s="12">
        <v>4502</v>
      </c>
      <c r="AB6" s="12">
        <v>4595</v>
      </c>
      <c r="AC6" s="12">
        <v>3979</v>
      </c>
    </row>
    <row r="7" spans="1:29" x14ac:dyDescent="0.25">
      <c r="B7" s="4" t="s">
        <v>6</v>
      </c>
      <c r="C7" s="12">
        <v>566</v>
      </c>
      <c r="D7" s="12">
        <v>2535</v>
      </c>
      <c r="E7" s="12">
        <v>2808</v>
      </c>
      <c r="F7" s="12">
        <v>3000</v>
      </c>
      <c r="G7" s="12">
        <v>4394</v>
      </c>
      <c r="H7" s="12">
        <v>4302</v>
      </c>
      <c r="I7" s="12">
        <v>4441</v>
      </c>
      <c r="J7" s="12">
        <v>4139</v>
      </c>
      <c r="K7" s="12">
        <v>4273</v>
      </c>
      <c r="L7" s="12">
        <v>4541</v>
      </c>
      <c r="M7" s="12">
        <v>3815</v>
      </c>
      <c r="N7" s="12">
        <v>4124</v>
      </c>
      <c r="Q7" s="4" t="s">
        <v>6</v>
      </c>
      <c r="R7" s="12">
        <v>212</v>
      </c>
      <c r="S7" s="12">
        <v>12</v>
      </c>
      <c r="T7" s="12">
        <v>728</v>
      </c>
      <c r="U7" s="12">
        <v>34</v>
      </c>
      <c r="V7" s="12">
        <v>4271</v>
      </c>
      <c r="W7" s="12">
        <v>4601</v>
      </c>
      <c r="X7" s="12">
        <v>4779</v>
      </c>
      <c r="Y7" s="12">
        <v>4711</v>
      </c>
      <c r="Z7" s="12">
        <v>4638</v>
      </c>
      <c r="AA7" s="12">
        <v>4745</v>
      </c>
      <c r="AB7" s="12">
        <v>4464</v>
      </c>
      <c r="AC7" s="12">
        <v>4320</v>
      </c>
    </row>
    <row r="8" spans="1:29" x14ac:dyDescent="0.25">
      <c r="B8" s="4" t="s">
        <v>7</v>
      </c>
      <c r="C8" s="12">
        <v>2026</v>
      </c>
      <c r="D8" s="12">
        <v>2909</v>
      </c>
      <c r="E8" s="12">
        <v>2711</v>
      </c>
      <c r="F8" s="12">
        <v>1636</v>
      </c>
      <c r="G8" s="12">
        <v>4126</v>
      </c>
      <c r="H8" s="12">
        <v>3064</v>
      </c>
      <c r="I8" s="12">
        <v>4314</v>
      </c>
      <c r="J8" s="12">
        <v>4275</v>
      </c>
      <c r="K8" s="12">
        <v>12</v>
      </c>
      <c r="L8" s="12">
        <v>46</v>
      </c>
      <c r="M8" s="12">
        <v>8</v>
      </c>
      <c r="N8" s="12">
        <v>108</v>
      </c>
      <c r="Q8" s="4" t="s">
        <v>7</v>
      </c>
      <c r="R8" s="12">
        <v>1270</v>
      </c>
      <c r="S8" s="12">
        <v>164</v>
      </c>
      <c r="T8" s="12">
        <v>27</v>
      </c>
      <c r="U8" s="12">
        <v>275</v>
      </c>
      <c r="V8" s="12">
        <v>4489</v>
      </c>
      <c r="W8" s="12">
        <v>4769</v>
      </c>
      <c r="X8" s="12">
        <v>4694</v>
      </c>
      <c r="Y8" s="12">
        <v>4560</v>
      </c>
      <c r="Z8" s="12">
        <v>35</v>
      </c>
      <c r="AA8" s="12">
        <v>26</v>
      </c>
      <c r="AB8" s="12">
        <v>72</v>
      </c>
      <c r="AC8" s="12">
        <v>21</v>
      </c>
    </row>
    <row r="9" spans="1:29" x14ac:dyDescent="0.25">
      <c r="B9" s="4" t="s">
        <v>8</v>
      </c>
      <c r="C9" s="12">
        <v>2113</v>
      </c>
      <c r="D9" s="12">
        <v>2895</v>
      </c>
      <c r="E9" s="12">
        <v>3484</v>
      </c>
      <c r="F9" s="12">
        <v>489</v>
      </c>
      <c r="G9" s="12">
        <v>4266</v>
      </c>
      <c r="H9" s="12">
        <v>4113</v>
      </c>
      <c r="I9" s="12">
        <v>4139</v>
      </c>
      <c r="J9" s="12">
        <v>4127</v>
      </c>
      <c r="K9" s="12">
        <v>14</v>
      </c>
      <c r="L9" s="12">
        <v>47</v>
      </c>
      <c r="M9" s="12">
        <v>13</v>
      </c>
      <c r="N9" s="12">
        <v>14</v>
      </c>
      <c r="Q9" s="4" t="s">
        <v>8</v>
      </c>
      <c r="R9" s="12">
        <v>1190</v>
      </c>
      <c r="S9" s="12">
        <v>911</v>
      </c>
      <c r="T9" s="12">
        <v>3616</v>
      </c>
      <c r="U9" s="12">
        <v>3353</v>
      </c>
      <c r="V9" s="12">
        <v>4746</v>
      </c>
      <c r="W9" s="12">
        <v>4521</v>
      </c>
      <c r="X9" s="12">
        <v>4424</v>
      </c>
      <c r="Y9" s="12">
        <v>4620</v>
      </c>
      <c r="Z9" s="12">
        <v>28</v>
      </c>
      <c r="AA9" s="12">
        <v>49</v>
      </c>
      <c r="AB9" s="12">
        <v>16</v>
      </c>
      <c r="AC9" s="12">
        <v>45</v>
      </c>
    </row>
    <row r="10" spans="1:29" x14ac:dyDescent="0.25">
      <c r="B10" s="4" t="s">
        <v>9</v>
      </c>
      <c r="C10" s="12">
        <v>1988</v>
      </c>
      <c r="D10" s="12">
        <v>1801</v>
      </c>
      <c r="E10" s="12">
        <v>2609</v>
      </c>
      <c r="F10" s="12">
        <v>1533</v>
      </c>
      <c r="G10" s="12">
        <v>3855</v>
      </c>
      <c r="H10" s="12">
        <v>4285</v>
      </c>
      <c r="I10" s="12">
        <v>4413</v>
      </c>
      <c r="J10" s="12">
        <v>4127</v>
      </c>
      <c r="K10" s="12">
        <v>14</v>
      </c>
      <c r="L10" s="12">
        <v>53</v>
      </c>
      <c r="M10" s="12">
        <v>60</v>
      </c>
      <c r="N10" s="12">
        <v>53</v>
      </c>
      <c r="Q10" s="4" t="s">
        <v>9</v>
      </c>
      <c r="R10" s="12">
        <v>299</v>
      </c>
      <c r="S10" s="12">
        <v>2025</v>
      </c>
      <c r="T10" s="12">
        <v>1856</v>
      </c>
      <c r="U10" s="12">
        <v>3165</v>
      </c>
      <c r="V10" s="12">
        <v>4495</v>
      </c>
      <c r="W10" s="12">
        <v>4841</v>
      </c>
      <c r="X10" s="12">
        <v>4379</v>
      </c>
      <c r="Y10" s="12">
        <v>4393</v>
      </c>
      <c r="Z10" s="12">
        <v>16</v>
      </c>
      <c r="AA10" s="12">
        <v>55</v>
      </c>
      <c r="AB10" s="12">
        <v>38</v>
      </c>
      <c r="AC10" s="12">
        <v>20</v>
      </c>
    </row>
    <row r="11" spans="1:29" x14ac:dyDescent="0.25">
      <c r="B11" s="4" t="s">
        <v>10</v>
      </c>
      <c r="C11" s="12"/>
      <c r="D11" s="12"/>
      <c r="E11" s="12"/>
      <c r="F11" s="12"/>
      <c r="G11" s="12"/>
      <c r="H11" s="12"/>
      <c r="I11" s="12"/>
      <c r="J11" s="12"/>
      <c r="K11" s="12"/>
      <c r="L11" s="12">
        <v>46</v>
      </c>
      <c r="M11" s="12">
        <v>86</v>
      </c>
      <c r="N11" s="12">
        <v>109</v>
      </c>
      <c r="Q11" s="4" t="s">
        <v>10</v>
      </c>
      <c r="R11" s="12"/>
      <c r="S11" s="12"/>
      <c r="T11" s="12"/>
      <c r="U11" s="12"/>
      <c r="V11" s="12"/>
      <c r="W11" s="12"/>
      <c r="X11" s="12"/>
      <c r="Y11" s="12"/>
      <c r="Z11" s="12">
        <v>113</v>
      </c>
      <c r="AA11" s="12">
        <v>86</v>
      </c>
      <c r="AB11" s="12">
        <v>27</v>
      </c>
      <c r="AC11" s="12">
        <v>72</v>
      </c>
    </row>
    <row r="12" spans="1:29" x14ac:dyDescent="0.25">
      <c r="B12" s="4" t="s">
        <v>11</v>
      </c>
      <c r="C12" s="12"/>
      <c r="D12" s="12"/>
      <c r="E12" s="12"/>
      <c r="F12" s="12"/>
      <c r="G12" s="12"/>
      <c r="H12" s="12"/>
      <c r="I12" s="12"/>
      <c r="J12" s="12"/>
      <c r="K12" s="12"/>
      <c r="L12" s="12"/>
      <c r="M12" s="12"/>
      <c r="N12" s="12"/>
      <c r="Q12" s="4" t="s">
        <v>11</v>
      </c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</row>
    <row r="15" spans="1:29" x14ac:dyDescent="0.25">
      <c r="A15" s="3" t="s">
        <v>12</v>
      </c>
      <c r="C15" t="s">
        <v>13</v>
      </c>
      <c r="G15" s="1" t="s">
        <v>14</v>
      </c>
      <c r="N15" t="s">
        <v>15</v>
      </c>
      <c r="R15" t="s">
        <v>16</v>
      </c>
      <c r="V15" s="1" t="s">
        <v>17</v>
      </c>
      <c r="AC15" t="s">
        <v>15</v>
      </c>
    </row>
    <row r="16" spans="1:29" x14ac:dyDescent="0.25">
      <c r="B16" s="19" t="s">
        <v>18</v>
      </c>
      <c r="C16" s="1" t="s">
        <v>19</v>
      </c>
      <c r="D16" s="1" t="s">
        <v>20</v>
      </c>
      <c r="E16" s="1" t="s">
        <v>21</v>
      </c>
      <c r="F16" s="1" t="s">
        <v>22</v>
      </c>
      <c r="G16" s="1" t="s">
        <v>19</v>
      </c>
      <c r="H16" s="1" t="s">
        <v>20</v>
      </c>
      <c r="I16" s="1" t="s">
        <v>21</v>
      </c>
      <c r="J16" s="1" t="s">
        <v>22</v>
      </c>
      <c r="K16" s="1"/>
      <c r="L16" s="1"/>
      <c r="M16" s="1"/>
      <c r="N16" t="s">
        <v>23</v>
      </c>
      <c r="Q16" s="19" t="s">
        <v>18</v>
      </c>
      <c r="R16" s="1" t="s">
        <v>19</v>
      </c>
      <c r="S16" s="1" t="s">
        <v>20</v>
      </c>
      <c r="T16" s="1" t="s">
        <v>21</v>
      </c>
      <c r="U16" s="1" t="s">
        <v>22</v>
      </c>
      <c r="V16" s="1" t="s">
        <v>19</v>
      </c>
      <c r="W16" s="1" t="s">
        <v>20</v>
      </c>
      <c r="X16" s="1" t="s">
        <v>21</v>
      </c>
      <c r="Y16" s="1" t="s">
        <v>22</v>
      </c>
      <c r="Z16" s="1"/>
      <c r="AA16" s="1"/>
      <c r="AB16" s="1"/>
      <c r="AC16" t="s">
        <v>23</v>
      </c>
    </row>
    <row r="17" spans="2:29" x14ac:dyDescent="0.25">
      <c r="B17" s="4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Q17" s="4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</row>
    <row r="18" spans="2:29" x14ac:dyDescent="0.25">
      <c r="B18" s="4">
        <v>40</v>
      </c>
      <c r="C18" s="13">
        <v>445</v>
      </c>
      <c r="D18" s="13">
        <v>1009</v>
      </c>
      <c r="E18" s="13">
        <v>1424</v>
      </c>
      <c r="F18" s="13">
        <v>1105</v>
      </c>
      <c r="G18" s="14">
        <v>4361</v>
      </c>
      <c r="H18" s="14">
        <v>4192</v>
      </c>
      <c r="I18" s="14">
        <v>4241</v>
      </c>
      <c r="J18" s="14">
        <v>3889</v>
      </c>
      <c r="K18" s="15">
        <v>4460</v>
      </c>
      <c r="L18" s="15">
        <v>3491</v>
      </c>
      <c r="M18" s="15">
        <v>4385</v>
      </c>
      <c r="N18" s="15">
        <v>3721</v>
      </c>
      <c r="Q18" s="4">
        <v>40</v>
      </c>
      <c r="R18" s="13">
        <v>14</v>
      </c>
      <c r="S18" s="13">
        <v>20</v>
      </c>
      <c r="T18" s="13">
        <v>462</v>
      </c>
      <c r="U18" s="13">
        <v>224</v>
      </c>
      <c r="V18" s="14">
        <v>4382</v>
      </c>
      <c r="W18" s="14">
        <v>4289</v>
      </c>
      <c r="X18" s="14">
        <v>4620</v>
      </c>
      <c r="Y18" s="14">
        <v>4496</v>
      </c>
      <c r="Z18" s="15">
        <v>4398</v>
      </c>
      <c r="AA18" s="15">
        <v>4502</v>
      </c>
      <c r="AB18" s="15">
        <v>4595</v>
      </c>
      <c r="AC18" s="15">
        <v>3979</v>
      </c>
    </row>
    <row r="19" spans="2:29" x14ac:dyDescent="0.25">
      <c r="B19" s="4">
        <f>B18/2</f>
        <v>20</v>
      </c>
      <c r="C19" s="13">
        <v>566</v>
      </c>
      <c r="D19" s="13">
        <v>2535</v>
      </c>
      <c r="E19" s="13">
        <v>2808</v>
      </c>
      <c r="F19" s="13">
        <v>3000</v>
      </c>
      <c r="G19" s="14">
        <v>4394</v>
      </c>
      <c r="H19" s="14">
        <v>4302</v>
      </c>
      <c r="I19" s="14">
        <v>4441</v>
      </c>
      <c r="J19" s="14">
        <v>4139</v>
      </c>
      <c r="K19" s="15">
        <v>4273</v>
      </c>
      <c r="L19" s="15">
        <v>4541</v>
      </c>
      <c r="M19" s="15">
        <v>3815</v>
      </c>
      <c r="N19" s="15">
        <v>4124</v>
      </c>
      <c r="Q19" s="4">
        <f>Q18/2</f>
        <v>20</v>
      </c>
      <c r="R19" s="13">
        <v>212</v>
      </c>
      <c r="S19" s="13">
        <v>12</v>
      </c>
      <c r="T19" s="13">
        <v>728</v>
      </c>
      <c r="U19" s="13">
        <v>34</v>
      </c>
      <c r="V19" s="14">
        <v>4271</v>
      </c>
      <c r="W19" s="14">
        <v>4601</v>
      </c>
      <c r="X19" s="14">
        <v>4779</v>
      </c>
      <c r="Y19" s="14">
        <v>4711</v>
      </c>
      <c r="Z19" s="15">
        <v>4638</v>
      </c>
      <c r="AA19" s="15">
        <v>4745</v>
      </c>
      <c r="AB19" s="15">
        <v>4464</v>
      </c>
      <c r="AC19" s="15">
        <v>4320</v>
      </c>
    </row>
    <row r="20" spans="2:29" x14ac:dyDescent="0.25">
      <c r="B20" s="4">
        <f t="shared" ref="B20:B22" si="2">B19/2</f>
        <v>10</v>
      </c>
      <c r="C20" s="13">
        <v>2026</v>
      </c>
      <c r="D20" s="13">
        <v>2909</v>
      </c>
      <c r="E20" s="13">
        <v>2711</v>
      </c>
      <c r="F20" s="13">
        <v>1636</v>
      </c>
      <c r="G20" s="14">
        <v>4126</v>
      </c>
      <c r="H20" s="14">
        <v>3064</v>
      </c>
      <c r="I20" s="14">
        <v>4314</v>
      </c>
      <c r="J20" s="14">
        <v>4275</v>
      </c>
      <c r="K20" s="16">
        <v>12</v>
      </c>
      <c r="L20" s="16">
        <v>46</v>
      </c>
      <c r="M20" s="16">
        <v>8</v>
      </c>
      <c r="N20" s="16">
        <v>108</v>
      </c>
      <c r="Q20" s="4">
        <f t="shared" ref="Q20:Q22" si="3">Q19/2</f>
        <v>10</v>
      </c>
      <c r="R20" s="13">
        <v>1270</v>
      </c>
      <c r="S20" s="13">
        <v>164</v>
      </c>
      <c r="T20" s="13">
        <v>27</v>
      </c>
      <c r="U20" s="13">
        <v>275</v>
      </c>
      <c r="V20" s="14">
        <v>4489</v>
      </c>
      <c r="W20" s="14">
        <v>4769</v>
      </c>
      <c r="X20" s="14">
        <v>4694</v>
      </c>
      <c r="Y20" s="14">
        <v>4560</v>
      </c>
      <c r="Z20" s="16">
        <v>35</v>
      </c>
      <c r="AA20" s="16">
        <v>26</v>
      </c>
      <c r="AB20" s="16">
        <v>72</v>
      </c>
      <c r="AC20" s="16">
        <v>21</v>
      </c>
    </row>
    <row r="21" spans="2:29" x14ac:dyDescent="0.25">
      <c r="B21" s="4">
        <f t="shared" si="2"/>
        <v>5</v>
      </c>
      <c r="C21" s="13">
        <v>2113</v>
      </c>
      <c r="D21" s="13">
        <v>2895</v>
      </c>
      <c r="E21" s="13">
        <v>3484</v>
      </c>
      <c r="F21" s="13">
        <v>489</v>
      </c>
      <c r="G21" s="14">
        <v>4266</v>
      </c>
      <c r="H21" s="14">
        <v>4113</v>
      </c>
      <c r="I21" s="14">
        <v>4139</v>
      </c>
      <c r="J21" s="14">
        <v>4127</v>
      </c>
      <c r="K21" s="16">
        <v>14</v>
      </c>
      <c r="L21" s="16">
        <v>47</v>
      </c>
      <c r="M21" s="16">
        <v>13</v>
      </c>
      <c r="N21" s="16">
        <v>14</v>
      </c>
      <c r="Q21" s="4">
        <f t="shared" si="3"/>
        <v>5</v>
      </c>
      <c r="R21" s="13">
        <v>1190</v>
      </c>
      <c r="S21" s="13">
        <v>911</v>
      </c>
      <c r="T21" s="13">
        <v>3616</v>
      </c>
      <c r="U21" s="13">
        <v>3353</v>
      </c>
      <c r="V21" s="14">
        <v>4746</v>
      </c>
      <c r="W21" s="14">
        <v>4521</v>
      </c>
      <c r="X21" s="14">
        <v>4424</v>
      </c>
      <c r="Y21" s="14">
        <v>4620</v>
      </c>
      <c r="Z21" s="16">
        <v>28</v>
      </c>
      <c r="AA21" s="16">
        <v>49</v>
      </c>
      <c r="AB21" s="16">
        <v>16</v>
      </c>
      <c r="AC21" s="16">
        <v>45</v>
      </c>
    </row>
    <row r="22" spans="2:29" x14ac:dyDescent="0.25">
      <c r="B22" s="4">
        <f t="shared" si="2"/>
        <v>2.5</v>
      </c>
      <c r="C22" s="13">
        <v>1988</v>
      </c>
      <c r="D22" s="13">
        <v>1801</v>
      </c>
      <c r="E22" s="13">
        <v>2609</v>
      </c>
      <c r="F22" s="13">
        <v>1533</v>
      </c>
      <c r="G22" s="14">
        <v>3855</v>
      </c>
      <c r="H22" s="14">
        <v>4285</v>
      </c>
      <c r="I22" s="14">
        <v>4413</v>
      </c>
      <c r="J22" s="14">
        <v>4127</v>
      </c>
      <c r="K22" s="16">
        <v>14</v>
      </c>
      <c r="L22" s="16">
        <v>53</v>
      </c>
      <c r="M22" s="16">
        <v>60</v>
      </c>
      <c r="N22" s="16">
        <v>53</v>
      </c>
      <c r="Q22" s="4">
        <f t="shared" si="3"/>
        <v>2.5</v>
      </c>
      <c r="R22" s="13">
        <v>299</v>
      </c>
      <c r="S22" s="13">
        <v>2025</v>
      </c>
      <c r="T22" s="13">
        <v>1856</v>
      </c>
      <c r="U22" s="13">
        <v>3165</v>
      </c>
      <c r="V22" s="14">
        <v>4495</v>
      </c>
      <c r="W22" s="14">
        <v>4841</v>
      </c>
      <c r="X22" s="14">
        <v>4379</v>
      </c>
      <c r="Y22" s="14">
        <v>4393</v>
      </c>
      <c r="Z22" s="16">
        <v>16</v>
      </c>
      <c r="AA22" s="16">
        <v>55</v>
      </c>
      <c r="AB22" s="16">
        <v>38</v>
      </c>
      <c r="AC22" s="16">
        <v>20</v>
      </c>
    </row>
    <row r="23" spans="2:29" x14ac:dyDescent="0.25">
      <c r="B23" s="4"/>
      <c r="C23" s="12"/>
      <c r="D23" s="12"/>
      <c r="E23" s="12"/>
      <c r="F23" s="12"/>
      <c r="G23" s="12"/>
      <c r="H23" s="12"/>
      <c r="I23" s="12"/>
      <c r="J23" s="12"/>
      <c r="K23" s="12"/>
      <c r="L23" s="16">
        <v>46</v>
      </c>
      <c r="M23" s="16">
        <v>86</v>
      </c>
      <c r="N23" s="16">
        <v>109</v>
      </c>
      <c r="Q23" s="4"/>
      <c r="R23" s="12"/>
      <c r="S23" s="12"/>
      <c r="T23" s="12"/>
      <c r="U23" s="12"/>
      <c r="V23" s="12"/>
      <c r="W23" s="12"/>
      <c r="X23" s="12"/>
      <c r="Y23" s="12"/>
      <c r="Z23" s="16">
        <v>113</v>
      </c>
      <c r="AA23" s="16">
        <v>86</v>
      </c>
      <c r="AB23" s="16">
        <v>27</v>
      </c>
      <c r="AC23" s="16">
        <v>72</v>
      </c>
    </row>
    <row r="24" spans="2:29" x14ac:dyDescent="0.25">
      <c r="B24" s="4"/>
      <c r="C24" s="12"/>
      <c r="D24" s="12"/>
      <c r="E24" s="12"/>
      <c r="F24" s="12"/>
      <c r="G24" s="12"/>
      <c r="H24" s="12"/>
      <c r="I24" s="12"/>
      <c r="J24" s="12"/>
      <c r="K24" s="12"/>
      <c r="L24" s="12"/>
      <c r="M24" s="12"/>
      <c r="N24" s="12"/>
      <c r="Q24" s="4"/>
      <c r="R24" s="12"/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</row>
    <row r="27" spans="2:29" x14ac:dyDescent="0.25">
      <c r="C27" t="s">
        <v>24</v>
      </c>
      <c r="D27">
        <f>AVERAGE(K8:N11)</f>
        <v>45.533333333333331</v>
      </c>
      <c r="R27" t="s">
        <v>24</v>
      </c>
      <c r="S27">
        <f>AVERAGE(Z8:AC11)</f>
        <v>44.9375</v>
      </c>
    </row>
    <row r="29" spans="2:29" x14ac:dyDescent="0.25">
      <c r="C29" t="s">
        <v>25</v>
      </c>
      <c r="R29" t="s">
        <v>25</v>
      </c>
    </row>
    <row r="30" spans="2:29" x14ac:dyDescent="0.25">
      <c r="B30" s="3"/>
      <c r="C30" s="1">
        <v>1</v>
      </c>
      <c r="D30" s="1">
        <f t="shared" ref="D30:N30" si="4">C30+1</f>
        <v>2</v>
      </c>
      <c r="E30" s="1">
        <f t="shared" si="4"/>
        <v>3</v>
      </c>
      <c r="F30" s="1">
        <f t="shared" si="4"/>
        <v>4</v>
      </c>
      <c r="G30" s="1">
        <f t="shared" si="4"/>
        <v>5</v>
      </c>
      <c r="H30" s="1">
        <f t="shared" si="4"/>
        <v>6</v>
      </c>
      <c r="I30" s="1">
        <f t="shared" si="4"/>
        <v>7</v>
      </c>
      <c r="J30" s="1">
        <f t="shared" si="4"/>
        <v>8</v>
      </c>
      <c r="K30" s="1">
        <f t="shared" si="4"/>
        <v>9</v>
      </c>
      <c r="L30" s="1">
        <f t="shared" si="4"/>
        <v>10</v>
      </c>
      <c r="M30" s="1">
        <f t="shared" si="4"/>
        <v>11</v>
      </c>
      <c r="N30" s="1">
        <f t="shared" si="4"/>
        <v>12</v>
      </c>
      <c r="Q30" s="3"/>
      <c r="R30" s="1">
        <v>1</v>
      </c>
      <c r="S30" s="1">
        <f t="shared" ref="S30:AC30" si="5">R30+1</f>
        <v>2</v>
      </c>
      <c r="T30" s="1">
        <f t="shared" si="5"/>
        <v>3</v>
      </c>
      <c r="U30" s="1">
        <f t="shared" si="5"/>
        <v>4</v>
      </c>
      <c r="V30" s="1">
        <f t="shared" si="5"/>
        <v>5</v>
      </c>
      <c r="W30" s="1">
        <f t="shared" si="5"/>
        <v>6</v>
      </c>
      <c r="X30" s="1">
        <f t="shared" si="5"/>
        <v>7</v>
      </c>
      <c r="Y30" s="1">
        <f t="shared" si="5"/>
        <v>8</v>
      </c>
      <c r="Z30" s="1">
        <f t="shared" si="5"/>
        <v>9</v>
      </c>
      <c r="AA30" s="1">
        <f t="shared" si="5"/>
        <v>10</v>
      </c>
      <c r="AB30" s="1">
        <f t="shared" si="5"/>
        <v>11</v>
      </c>
      <c r="AC30" s="1">
        <f t="shared" si="5"/>
        <v>12</v>
      </c>
    </row>
    <row r="31" spans="2:29" x14ac:dyDescent="0.25">
      <c r="B31" s="4" t="s">
        <v>4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Q31" s="4" t="s">
        <v>4</v>
      </c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</row>
    <row r="32" spans="2:29" x14ac:dyDescent="0.25">
      <c r="B32" s="4" t="s">
        <v>5</v>
      </c>
      <c r="C32" s="17">
        <f>C6-$D$27</f>
        <v>399.4666666666667</v>
      </c>
      <c r="D32" s="17">
        <f t="shared" ref="D32:N32" si="6">D6-$D$27</f>
        <v>963.4666666666667</v>
      </c>
      <c r="E32" s="17">
        <f t="shared" si="6"/>
        <v>1378.4666666666667</v>
      </c>
      <c r="F32" s="17">
        <f t="shared" si="6"/>
        <v>1059.4666666666667</v>
      </c>
      <c r="G32" s="17">
        <f t="shared" si="6"/>
        <v>4315.4666666666662</v>
      </c>
      <c r="H32" s="17">
        <f t="shared" si="6"/>
        <v>4146.4666666666662</v>
      </c>
      <c r="I32" s="17">
        <f t="shared" si="6"/>
        <v>4195.4666666666662</v>
      </c>
      <c r="J32" s="17">
        <f t="shared" si="6"/>
        <v>3843.4666666666667</v>
      </c>
      <c r="K32" s="17">
        <f t="shared" si="6"/>
        <v>4414.4666666666662</v>
      </c>
      <c r="L32" s="17">
        <f t="shared" si="6"/>
        <v>3445.4666666666667</v>
      </c>
      <c r="M32" s="17">
        <f t="shared" si="6"/>
        <v>4339.4666666666662</v>
      </c>
      <c r="N32" s="17">
        <f t="shared" si="6"/>
        <v>3675.4666666666667</v>
      </c>
      <c r="Q32" s="4" t="s">
        <v>5</v>
      </c>
      <c r="R32" s="17">
        <f>R6-$S$27</f>
        <v>-30.9375</v>
      </c>
      <c r="S32" s="17">
        <f t="shared" ref="S32:AC32" si="7">S6-$S$27</f>
        <v>-24.9375</v>
      </c>
      <c r="T32" s="17">
        <f t="shared" si="7"/>
        <v>417.0625</v>
      </c>
      <c r="U32" s="17">
        <f t="shared" si="7"/>
        <v>179.0625</v>
      </c>
      <c r="V32" s="17">
        <f t="shared" si="7"/>
        <v>4337.0625</v>
      </c>
      <c r="W32" s="17">
        <f t="shared" si="7"/>
        <v>4244.0625</v>
      </c>
      <c r="X32" s="17">
        <f t="shared" si="7"/>
        <v>4575.0625</v>
      </c>
      <c r="Y32" s="17">
        <f t="shared" si="7"/>
        <v>4451.0625</v>
      </c>
      <c r="Z32" s="17">
        <f t="shared" si="7"/>
        <v>4353.0625</v>
      </c>
      <c r="AA32" s="17">
        <f t="shared" si="7"/>
        <v>4457.0625</v>
      </c>
      <c r="AB32" s="17">
        <f t="shared" si="7"/>
        <v>4550.0625</v>
      </c>
      <c r="AC32" s="17">
        <f t="shared" si="7"/>
        <v>3934.0625</v>
      </c>
    </row>
    <row r="33" spans="2:34" x14ac:dyDescent="0.25">
      <c r="B33" s="4" t="s">
        <v>6</v>
      </c>
      <c r="C33" s="17">
        <f t="shared" ref="C33:N33" si="8">C7-$D$27</f>
        <v>520.4666666666667</v>
      </c>
      <c r="D33" s="17">
        <f t="shared" si="8"/>
        <v>2489.4666666666667</v>
      </c>
      <c r="E33" s="17">
        <f t="shared" si="8"/>
        <v>2762.4666666666667</v>
      </c>
      <c r="F33" s="17">
        <f t="shared" si="8"/>
        <v>2954.4666666666667</v>
      </c>
      <c r="G33" s="17">
        <f t="shared" si="8"/>
        <v>4348.4666666666662</v>
      </c>
      <c r="H33" s="17">
        <f t="shared" si="8"/>
        <v>4256.4666666666662</v>
      </c>
      <c r="I33" s="17">
        <f t="shared" si="8"/>
        <v>4395.4666666666662</v>
      </c>
      <c r="J33" s="17">
        <f t="shared" si="8"/>
        <v>4093.4666666666667</v>
      </c>
      <c r="K33" s="17">
        <f t="shared" si="8"/>
        <v>4227.4666666666662</v>
      </c>
      <c r="L33" s="17">
        <f t="shared" si="8"/>
        <v>4495.4666666666662</v>
      </c>
      <c r="M33" s="17">
        <f t="shared" si="8"/>
        <v>3769.4666666666667</v>
      </c>
      <c r="N33" s="17">
        <f t="shared" si="8"/>
        <v>4078.4666666666667</v>
      </c>
      <c r="Q33" s="4" t="s">
        <v>6</v>
      </c>
      <c r="R33" s="17">
        <f t="shared" ref="R33:AC33" si="9">R7-$S$27</f>
        <v>167.0625</v>
      </c>
      <c r="S33" s="17">
        <f t="shared" si="9"/>
        <v>-32.9375</v>
      </c>
      <c r="T33" s="17">
        <f t="shared" si="9"/>
        <v>683.0625</v>
      </c>
      <c r="U33" s="17">
        <f t="shared" si="9"/>
        <v>-10.9375</v>
      </c>
      <c r="V33" s="17">
        <f t="shared" si="9"/>
        <v>4226.0625</v>
      </c>
      <c r="W33" s="17">
        <f t="shared" si="9"/>
        <v>4556.0625</v>
      </c>
      <c r="X33" s="17">
        <f t="shared" si="9"/>
        <v>4734.0625</v>
      </c>
      <c r="Y33" s="17">
        <f t="shared" si="9"/>
        <v>4666.0625</v>
      </c>
      <c r="Z33" s="17">
        <f t="shared" si="9"/>
        <v>4593.0625</v>
      </c>
      <c r="AA33" s="17">
        <f t="shared" si="9"/>
        <v>4700.0625</v>
      </c>
      <c r="AB33" s="17">
        <f t="shared" si="9"/>
        <v>4419.0625</v>
      </c>
      <c r="AC33" s="17">
        <f t="shared" si="9"/>
        <v>4275.0625</v>
      </c>
    </row>
    <row r="34" spans="2:34" x14ac:dyDescent="0.25">
      <c r="B34" s="4" t="s">
        <v>7</v>
      </c>
      <c r="C34" s="17">
        <f t="shared" ref="C34:J34" si="10">C8-$D$27</f>
        <v>1980.4666666666667</v>
      </c>
      <c r="D34" s="17">
        <f t="shared" si="10"/>
        <v>2863.4666666666667</v>
      </c>
      <c r="E34" s="17">
        <f t="shared" si="10"/>
        <v>2665.4666666666667</v>
      </c>
      <c r="F34" s="17">
        <f t="shared" si="10"/>
        <v>1590.4666666666667</v>
      </c>
      <c r="G34" s="17">
        <f t="shared" si="10"/>
        <v>4080.4666666666667</v>
      </c>
      <c r="H34" s="17">
        <f t="shared" si="10"/>
        <v>3018.4666666666667</v>
      </c>
      <c r="I34" s="17">
        <f t="shared" si="10"/>
        <v>4268.4666666666662</v>
      </c>
      <c r="J34" s="17">
        <f t="shared" si="10"/>
        <v>4229.4666666666662</v>
      </c>
      <c r="K34" s="17"/>
      <c r="L34" s="17"/>
      <c r="M34" s="17"/>
      <c r="N34" s="17"/>
      <c r="Q34" s="4" t="s">
        <v>7</v>
      </c>
      <c r="R34" s="17">
        <f t="shared" ref="R34:Y34" si="11">R8-$S$27</f>
        <v>1225.0625</v>
      </c>
      <c r="S34" s="17">
        <f t="shared" si="11"/>
        <v>119.0625</v>
      </c>
      <c r="T34" s="17">
        <f t="shared" si="11"/>
        <v>-17.9375</v>
      </c>
      <c r="U34" s="17">
        <f t="shared" si="11"/>
        <v>230.0625</v>
      </c>
      <c r="V34" s="17">
        <f t="shared" si="11"/>
        <v>4444.0625</v>
      </c>
      <c r="W34" s="17">
        <f t="shared" si="11"/>
        <v>4724.0625</v>
      </c>
      <c r="X34" s="17">
        <f t="shared" si="11"/>
        <v>4649.0625</v>
      </c>
      <c r="Y34" s="17">
        <f t="shared" si="11"/>
        <v>4515.0625</v>
      </c>
      <c r="Z34" s="17"/>
      <c r="AA34" s="17"/>
      <c r="AB34" s="17"/>
      <c r="AC34" s="17"/>
    </row>
    <row r="35" spans="2:34" x14ac:dyDescent="0.25">
      <c r="B35" s="4" t="s">
        <v>8</v>
      </c>
      <c r="C35" s="17">
        <f t="shared" ref="C35:J35" si="12">C9-$D$27</f>
        <v>2067.4666666666667</v>
      </c>
      <c r="D35" s="17">
        <f t="shared" si="12"/>
        <v>2849.4666666666667</v>
      </c>
      <c r="E35" s="17">
        <f t="shared" si="12"/>
        <v>3438.4666666666667</v>
      </c>
      <c r="F35" s="17">
        <f t="shared" si="12"/>
        <v>443.4666666666667</v>
      </c>
      <c r="G35" s="17">
        <f t="shared" si="12"/>
        <v>4220.4666666666662</v>
      </c>
      <c r="H35" s="17">
        <f t="shared" si="12"/>
        <v>4067.4666666666667</v>
      </c>
      <c r="I35" s="17">
        <f t="shared" si="12"/>
        <v>4093.4666666666667</v>
      </c>
      <c r="J35" s="17">
        <f t="shared" si="12"/>
        <v>4081.4666666666667</v>
      </c>
      <c r="K35" s="17"/>
      <c r="L35" s="17"/>
      <c r="M35" s="17"/>
      <c r="N35" s="17"/>
      <c r="Q35" s="4" t="s">
        <v>8</v>
      </c>
      <c r="R35" s="17">
        <f t="shared" ref="R35:Y35" si="13">R9-$S$27</f>
        <v>1145.0625</v>
      </c>
      <c r="S35" s="17">
        <f t="shared" si="13"/>
        <v>866.0625</v>
      </c>
      <c r="T35" s="17">
        <f t="shared" si="13"/>
        <v>3571.0625</v>
      </c>
      <c r="U35" s="17">
        <f t="shared" si="13"/>
        <v>3308.0625</v>
      </c>
      <c r="V35" s="17">
        <f t="shared" si="13"/>
        <v>4701.0625</v>
      </c>
      <c r="W35" s="17">
        <f t="shared" si="13"/>
        <v>4476.0625</v>
      </c>
      <c r="X35" s="17">
        <f t="shared" si="13"/>
        <v>4379.0625</v>
      </c>
      <c r="Y35" s="17">
        <f t="shared" si="13"/>
        <v>4575.0625</v>
      </c>
      <c r="Z35" s="17"/>
      <c r="AA35" s="17"/>
      <c r="AB35" s="17"/>
      <c r="AC35" s="17"/>
    </row>
    <row r="36" spans="2:34" x14ac:dyDescent="0.25">
      <c r="B36" s="4" t="s">
        <v>9</v>
      </c>
      <c r="C36" s="17">
        <f t="shared" ref="C36:J36" si="14">C10-$D$27</f>
        <v>1942.4666666666667</v>
      </c>
      <c r="D36" s="17">
        <f t="shared" si="14"/>
        <v>1755.4666666666667</v>
      </c>
      <c r="E36" s="17">
        <f t="shared" si="14"/>
        <v>2563.4666666666667</v>
      </c>
      <c r="F36" s="17">
        <f t="shared" si="14"/>
        <v>1487.4666666666667</v>
      </c>
      <c r="G36" s="17">
        <f t="shared" si="14"/>
        <v>3809.4666666666667</v>
      </c>
      <c r="H36" s="17">
        <f t="shared" si="14"/>
        <v>4239.4666666666662</v>
      </c>
      <c r="I36" s="17">
        <f t="shared" si="14"/>
        <v>4367.4666666666662</v>
      </c>
      <c r="J36" s="17">
        <f t="shared" si="14"/>
        <v>4081.4666666666667</v>
      </c>
      <c r="K36" s="17"/>
      <c r="L36" s="17"/>
      <c r="M36" s="17"/>
      <c r="N36" s="17"/>
      <c r="Q36" s="4" t="s">
        <v>9</v>
      </c>
      <c r="R36" s="17">
        <f t="shared" ref="R36:Y36" si="15">R10-$S$27</f>
        <v>254.0625</v>
      </c>
      <c r="S36" s="17">
        <f t="shared" si="15"/>
        <v>1980.0625</v>
      </c>
      <c r="T36" s="17">
        <f t="shared" si="15"/>
        <v>1811.0625</v>
      </c>
      <c r="U36" s="17">
        <f t="shared" si="15"/>
        <v>3120.0625</v>
      </c>
      <c r="V36" s="17">
        <f t="shared" si="15"/>
        <v>4450.0625</v>
      </c>
      <c r="W36" s="17">
        <f t="shared" si="15"/>
        <v>4796.0625</v>
      </c>
      <c r="X36" s="17">
        <f t="shared" si="15"/>
        <v>4334.0625</v>
      </c>
      <c r="Y36" s="17">
        <f t="shared" si="15"/>
        <v>4348.0625</v>
      </c>
      <c r="Z36" s="17"/>
      <c r="AA36" s="17"/>
      <c r="AB36" s="17"/>
      <c r="AC36" s="17"/>
    </row>
    <row r="37" spans="2:34" x14ac:dyDescent="0.25">
      <c r="B37" s="4" t="s">
        <v>10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Q37" s="4" t="s">
        <v>10</v>
      </c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</row>
    <row r="38" spans="2:34" x14ac:dyDescent="0.25">
      <c r="B38" s="4" t="s">
        <v>11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Q38" s="4" t="s">
        <v>11</v>
      </c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</row>
    <row r="40" spans="2:34" x14ac:dyDescent="0.25">
      <c r="C40" t="s">
        <v>26</v>
      </c>
      <c r="D40" s="5">
        <f>AVERAGE(K32:N33)</f>
        <v>4055.7166666666667</v>
      </c>
      <c r="R40" t="s">
        <v>26</v>
      </c>
      <c r="S40" s="5">
        <f>AVERAGE(Z32:AC33)</f>
        <v>4410.1875</v>
      </c>
    </row>
    <row r="42" spans="2:34" x14ac:dyDescent="0.25">
      <c r="C42" t="s">
        <v>27</v>
      </c>
      <c r="R42" t="s">
        <v>27</v>
      </c>
    </row>
    <row r="43" spans="2:34" x14ac:dyDescent="0.25">
      <c r="B43" s="3"/>
      <c r="C43" s="1">
        <v>1</v>
      </c>
      <c r="D43" s="1">
        <f t="shared" ref="D43" si="16">C43+1</f>
        <v>2</v>
      </c>
      <c r="E43" s="1">
        <f t="shared" ref="E43" si="17">D43+1</f>
        <v>3</v>
      </c>
      <c r="F43" s="1">
        <f t="shared" ref="F43" si="18">E43+1</f>
        <v>4</v>
      </c>
      <c r="G43" s="1">
        <f t="shared" ref="G43" si="19">F43+1</f>
        <v>5</v>
      </c>
      <c r="H43" s="1">
        <f t="shared" ref="H43" si="20">G43+1</f>
        <v>6</v>
      </c>
      <c r="I43" s="1">
        <f t="shared" ref="I43" si="21">H43+1</f>
        <v>7</v>
      </c>
      <c r="J43" s="1">
        <f t="shared" ref="J43" si="22">I43+1</f>
        <v>8</v>
      </c>
      <c r="K43" s="1">
        <f t="shared" ref="K43" si="23">J43+1</f>
        <v>9</v>
      </c>
      <c r="L43" s="1">
        <f t="shared" ref="L43" si="24">K43+1</f>
        <v>10</v>
      </c>
      <c r="M43" s="1">
        <f t="shared" ref="M43" si="25">L43+1</f>
        <v>11</v>
      </c>
      <c r="N43" s="1">
        <f t="shared" ref="N43" si="26">M43+1</f>
        <v>12</v>
      </c>
      <c r="Q43" s="3"/>
      <c r="R43" s="1">
        <v>1</v>
      </c>
      <c r="S43" s="1">
        <f t="shared" ref="S43" si="27">R43+1</f>
        <v>2</v>
      </c>
      <c r="T43" s="1">
        <f t="shared" ref="T43" si="28">S43+1</f>
        <v>3</v>
      </c>
      <c r="U43" s="1">
        <f t="shared" ref="U43" si="29">T43+1</f>
        <v>4</v>
      </c>
      <c r="V43" s="1">
        <f t="shared" ref="V43" si="30">U43+1</f>
        <v>5</v>
      </c>
      <c r="W43" s="1">
        <f t="shared" ref="W43" si="31">V43+1</f>
        <v>6</v>
      </c>
      <c r="X43" s="1">
        <f t="shared" ref="X43" si="32">W43+1</f>
        <v>7</v>
      </c>
      <c r="Y43" s="1">
        <f t="shared" ref="Y43" si="33">X43+1</f>
        <v>8</v>
      </c>
      <c r="Z43" s="1">
        <f t="shared" ref="Z43" si="34">Y43+1</f>
        <v>9</v>
      </c>
      <c r="AA43" s="1">
        <f t="shared" ref="AA43" si="35">Z43+1</f>
        <v>10</v>
      </c>
      <c r="AB43" s="1">
        <f t="shared" ref="AB43" si="36">AA43+1</f>
        <v>11</v>
      </c>
      <c r="AC43" s="1">
        <f t="shared" ref="AC43" si="37">AB43+1</f>
        <v>12</v>
      </c>
    </row>
    <row r="44" spans="2:34" x14ac:dyDescent="0.25">
      <c r="B44" s="4" t="s">
        <v>4</v>
      </c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Q44" s="4" t="s">
        <v>4</v>
      </c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</row>
    <row r="45" spans="2:34" x14ac:dyDescent="0.25">
      <c r="B45" s="4" t="s">
        <v>5</v>
      </c>
      <c r="C45" s="18">
        <f>100-(C32/$D$40*100)</f>
        <v>90.150528266685299</v>
      </c>
      <c r="D45" s="18">
        <f t="shared" ref="D45:J45" si="38">100-(D32/$D$40*100)</f>
        <v>76.244231393547381</v>
      </c>
      <c r="E45" s="18">
        <f t="shared" si="38"/>
        <v>66.01176117661079</v>
      </c>
      <c r="F45" s="18">
        <f t="shared" si="38"/>
        <v>73.877202138545186</v>
      </c>
      <c r="G45" s="18">
        <f t="shared" si="38"/>
        <v>-6.4045400936127095</v>
      </c>
      <c r="H45" s="18">
        <f t="shared" si="38"/>
        <v>-2.2375823426192625</v>
      </c>
      <c r="I45" s="18">
        <f t="shared" si="38"/>
        <v>-3.4457535248599669</v>
      </c>
      <c r="J45" s="18">
        <f t="shared" si="38"/>
        <v>5.2333537434814303</v>
      </c>
      <c r="K45" s="18"/>
      <c r="L45" s="18"/>
      <c r="M45" s="18"/>
      <c r="N45" s="18"/>
      <c r="P45" s="8"/>
      <c r="Q45" s="4" t="s">
        <v>5</v>
      </c>
      <c r="R45" s="18">
        <v>100</v>
      </c>
      <c r="S45" s="18">
        <v>100</v>
      </c>
      <c r="T45" s="18">
        <f t="shared" ref="T45:W45" si="39">100-(T32/$S$40*100)</f>
        <v>90.543202528237174</v>
      </c>
      <c r="U45" s="18">
        <f t="shared" si="39"/>
        <v>95.939798477955875</v>
      </c>
      <c r="V45" s="18">
        <f t="shared" si="39"/>
        <v>1.6580927681646216</v>
      </c>
      <c r="W45" s="18">
        <f t="shared" si="39"/>
        <v>3.7668466476765445</v>
      </c>
      <c r="X45" s="18">
        <v>0</v>
      </c>
      <c r="Y45" s="18">
        <v>0</v>
      </c>
      <c r="Z45" s="18"/>
      <c r="AA45" s="18"/>
      <c r="AB45" s="18"/>
      <c r="AC45" s="18"/>
      <c r="AD45" s="8"/>
      <c r="AE45" s="8"/>
      <c r="AG45" s="8"/>
      <c r="AH45" s="8"/>
    </row>
    <row r="46" spans="2:34" x14ac:dyDescent="0.25">
      <c r="B46" s="4" t="s">
        <v>6</v>
      </c>
      <c r="C46" s="18">
        <f t="shared" ref="C46:J46" si="40">100-(C33/$D$40*100)</f>
        <v>87.167085143192935</v>
      </c>
      <c r="D46" s="18">
        <f t="shared" si="40"/>
        <v>38.618328860908271</v>
      </c>
      <c r="E46" s="18">
        <f t="shared" si="40"/>
        <v>31.887089416995764</v>
      </c>
      <c r="F46" s="18">
        <f t="shared" si="40"/>
        <v>27.153030906991376</v>
      </c>
      <c r="G46" s="18">
        <f t="shared" si="40"/>
        <v>-7.2182064000197101</v>
      </c>
      <c r="H46" s="18">
        <f t="shared" si="40"/>
        <v>-4.9498033639759456</v>
      </c>
      <c r="I46" s="18">
        <f t="shared" si="40"/>
        <v>-8.377064472781214</v>
      </c>
      <c r="J46" s="18">
        <f t="shared" si="40"/>
        <v>-0.93078494142014279</v>
      </c>
      <c r="K46" s="18"/>
      <c r="L46" s="18"/>
      <c r="M46" s="18"/>
      <c r="N46" s="18"/>
      <c r="O46" s="8"/>
      <c r="P46" s="8"/>
      <c r="Q46" s="4" t="s">
        <v>6</v>
      </c>
      <c r="R46" s="18">
        <f t="shared" ref="R46:V46" si="41">100-(R33/$S$40*100)</f>
        <v>96.211895752731607</v>
      </c>
      <c r="S46" s="18">
        <v>100</v>
      </c>
      <c r="T46" s="18">
        <f>100-(T33/$S$40*100)</f>
        <v>84.511712937375108</v>
      </c>
      <c r="U46" s="18">
        <f t="shared" si="41"/>
        <v>100.24800532857164</v>
      </c>
      <c r="V46" s="18">
        <f t="shared" si="41"/>
        <v>4.1749925598401347</v>
      </c>
      <c r="W46" s="18">
        <v>0</v>
      </c>
      <c r="X46" s="18">
        <v>0</v>
      </c>
      <c r="Y46" s="18">
        <v>0</v>
      </c>
      <c r="Z46" s="18"/>
      <c r="AA46" s="18"/>
      <c r="AB46" s="18"/>
      <c r="AC46" s="18"/>
      <c r="AD46" s="8"/>
      <c r="AE46" s="8"/>
      <c r="AG46" s="8"/>
      <c r="AH46" s="8"/>
    </row>
    <row r="47" spans="2:34" x14ac:dyDescent="0.25">
      <c r="B47" s="4" t="s">
        <v>7</v>
      </c>
      <c r="C47" s="18">
        <f t="shared" ref="C47:J47" si="42">100-(C34/$D$40*100)</f>
        <v>51.168515223367841</v>
      </c>
      <c r="D47" s="18">
        <f t="shared" si="42"/>
        <v>29.396777388295533</v>
      </c>
      <c r="E47" s="18">
        <f t="shared" si="42"/>
        <v>34.278775226737565</v>
      </c>
      <c r="F47" s="18">
        <f t="shared" si="42"/>
        <v>60.784571571814269</v>
      </c>
      <c r="G47" s="18">
        <f t="shared" si="42"/>
        <v>-0.61024972980526115</v>
      </c>
      <c r="H47" s="18">
        <f t="shared" si="42"/>
        <v>25.575011403656561</v>
      </c>
      <c r="I47" s="18">
        <f t="shared" si="42"/>
        <v>-5.2456820208512056</v>
      </c>
      <c r="J47" s="18">
        <f t="shared" si="42"/>
        <v>-4.2840763860065607</v>
      </c>
      <c r="K47" s="18"/>
      <c r="L47" s="18"/>
      <c r="M47" s="18"/>
      <c r="N47" s="18"/>
      <c r="O47" s="8"/>
      <c r="P47" s="8"/>
      <c r="Q47" s="4" t="s">
        <v>7</v>
      </c>
      <c r="R47" s="18">
        <f t="shared" ref="R47:U47" si="43">100-(R34/$S$40*100)</f>
        <v>72.221986026671203</v>
      </c>
      <c r="S47" s="18">
        <f t="shared" si="43"/>
        <v>97.300284851834533</v>
      </c>
      <c r="T47" s="18">
        <f t="shared" si="43"/>
        <v>100.40672873885748</v>
      </c>
      <c r="U47" s="18">
        <f t="shared" si="43"/>
        <v>94.783385060159006</v>
      </c>
      <c r="V47" s="18">
        <v>0</v>
      </c>
      <c r="W47" s="18">
        <v>0</v>
      </c>
      <c r="X47" s="18">
        <v>0</v>
      </c>
      <c r="Y47" s="18">
        <v>0</v>
      </c>
      <c r="Z47" s="18"/>
      <c r="AA47" s="18"/>
      <c r="AB47" s="18"/>
      <c r="AC47" s="18"/>
      <c r="AD47" s="8"/>
      <c r="AE47" s="8"/>
      <c r="AG47" s="8"/>
      <c r="AH47" s="8"/>
    </row>
    <row r="48" spans="2:34" x14ac:dyDescent="0.25">
      <c r="B48" s="4" t="s">
        <v>8</v>
      </c>
      <c r="C48" s="18">
        <f t="shared" ref="C48:J48" si="44">100-(C35/$D$40*100)</f>
        <v>49.023394961022092</v>
      </c>
      <c r="D48" s="18">
        <f t="shared" si="44"/>
        <v>29.741969154650022</v>
      </c>
      <c r="E48" s="18">
        <f t="shared" si="44"/>
        <v>15.219258413021947</v>
      </c>
      <c r="F48" s="18">
        <f t="shared" si="44"/>
        <v>89.065639858142617</v>
      </c>
      <c r="G48" s="18">
        <f t="shared" si="44"/>
        <v>-4.0621673933501228</v>
      </c>
      <c r="H48" s="18">
        <f t="shared" si="44"/>
        <v>-0.28971451819037952</v>
      </c>
      <c r="I48" s="18">
        <f t="shared" si="44"/>
        <v>-0.93078494142014279</v>
      </c>
      <c r="J48" s="18">
        <f t="shared" si="44"/>
        <v>-0.63490628454485432</v>
      </c>
      <c r="K48" s="18"/>
      <c r="L48" s="18"/>
      <c r="M48" s="18"/>
      <c r="N48" s="18"/>
      <c r="O48" s="8"/>
      <c r="P48" s="8"/>
      <c r="Q48" s="4" t="s">
        <v>8</v>
      </c>
      <c r="R48" s="18">
        <f t="shared" ref="R48:X48" si="45">100-(R35/$S$40*100)</f>
        <v>74.035967858509423</v>
      </c>
      <c r="S48" s="18">
        <f t="shared" si="45"/>
        <v>80.362229497045192</v>
      </c>
      <c r="T48" s="18">
        <f t="shared" si="45"/>
        <v>19.026968808015539</v>
      </c>
      <c r="U48" s="18">
        <f t="shared" si="45"/>
        <v>24.990434080183661</v>
      </c>
      <c r="V48" s="18">
        <v>0</v>
      </c>
      <c r="W48" s="18">
        <v>0</v>
      </c>
      <c r="X48" s="18">
        <f t="shared" si="45"/>
        <v>0.70575230644955411</v>
      </c>
      <c r="Y48" s="18">
        <v>0</v>
      </c>
      <c r="Z48" s="18"/>
      <c r="AA48" s="18"/>
      <c r="AB48" s="18"/>
      <c r="AC48" s="18"/>
      <c r="AD48" s="8"/>
      <c r="AE48" s="8"/>
      <c r="AG48" s="8"/>
      <c r="AH48" s="8"/>
    </row>
    <row r="49" spans="2:34" x14ac:dyDescent="0.25">
      <c r="B49" s="4" t="s">
        <v>9</v>
      </c>
      <c r="C49" s="18">
        <f t="shared" ref="C49:J49" si="46">100-(C36/$D$40*100)</f>
        <v>52.105464303472878</v>
      </c>
      <c r="D49" s="18">
        <f t="shared" si="46"/>
        <v>56.716240039779244</v>
      </c>
      <c r="E49" s="18">
        <f t="shared" si="46"/>
        <v>36.793743810177403</v>
      </c>
      <c r="F49" s="18">
        <f t="shared" si="46"/>
        <v>63.324196709993714</v>
      </c>
      <c r="G49" s="18">
        <f t="shared" si="46"/>
        <v>6.0716766046280384</v>
      </c>
      <c r="H49" s="18">
        <f t="shared" si="46"/>
        <v>-4.5306419334026202</v>
      </c>
      <c r="I49" s="18">
        <f t="shared" si="46"/>
        <v>-7.686680940072236</v>
      </c>
      <c r="J49" s="18">
        <f t="shared" si="46"/>
        <v>-0.63490628454485432</v>
      </c>
      <c r="K49" s="18"/>
      <c r="L49" s="18"/>
      <c r="M49" s="18"/>
      <c r="N49" s="18"/>
      <c r="O49" s="8"/>
      <c r="P49" s="8"/>
      <c r="Q49" s="4" t="s">
        <v>9</v>
      </c>
      <c r="R49" s="18">
        <f t="shared" ref="R49:Y49" si="47">100-(R36/$S$40*100)</f>
        <v>94.239190510607543</v>
      </c>
      <c r="S49" s="18">
        <f t="shared" si="47"/>
        <v>55.102532488698039</v>
      </c>
      <c r="T49" s="18">
        <f t="shared" si="47"/>
        <v>58.934569108456273</v>
      </c>
      <c r="U49" s="18">
        <f t="shared" si="47"/>
        <v>29.253291385003479</v>
      </c>
      <c r="V49" s="18">
        <v>0</v>
      </c>
      <c r="W49" s="18">
        <v>0</v>
      </c>
      <c r="X49" s="18">
        <f t="shared" si="47"/>
        <v>1.7261170868585509</v>
      </c>
      <c r="Y49" s="18">
        <f t="shared" si="47"/>
        <v>1.4086702662868618</v>
      </c>
      <c r="Z49" s="18"/>
      <c r="AA49" s="18"/>
      <c r="AB49" s="18"/>
      <c r="AC49" s="18"/>
      <c r="AD49" s="8"/>
      <c r="AE49" s="8"/>
      <c r="AG49" s="8"/>
      <c r="AH49" s="8"/>
    </row>
    <row r="50" spans="2:34" x14ac:dyDescent="0.25">
      <c r="B50" s="4" t="s">
        <v>10</v>
      </c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Q50" s="4" t="s">
        <v>10</v>
      </c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</row>
    <row r="51" spans="2:34" x14ac:dyDescent="0.25">
      <c r="B51" s="4" t="s">
        <v>11</v>
      </c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Q51" s="4" t="s">
        <v>11</v>
      </c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</row>
    <row r="53" spans="2:34" x14ac:dyDescent="0.25">
      <c r="D53" s="1"/>
      <c r="E53" s="1"/>
      <c r="F53" s="1"/>
      <c r="G53" s="1"/>
      <c r="H53" s="1"/>
      <c r="I53" s="1"/>
      <c r="J53" s="1"/>
      <c r="R53" s="1"/>
      <c r="S53" s="1"/>
      <c r="T53" s="1"/>
      <c r="U53" s="1"/>
      <c r="V53" s="1"/>
      <c r="W53" s="1"/>
      <c r="X53" s="1"/>
      <c r="Y53" s="1"/>
    </row>
    <row r="54" spans="2:34" x14ac:dyDescent="0.25">
      <c r="C54" s="9"/>
      <c r="D54" s="9"/>
      <c r="E54" s="9"/>
      <c r="F54" s="9"/>
      <c r="G54" s="9"/>
      <c r="H54" s="9"/>
      <c r="I54" s="9"/>
      <c r="J54" s="9"/>
    </row>
    <row r="59" spans="2:34" x14ac:dyDescent="0.25">
      <c r="C5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3B63-B57A-4D75-B1E2-FB40F3807A29}">
  <dimension ref="A1:AD56"/>
  <sheetViews>
    <sheetView zoomScaleNormal="100" workbookViewId="0">
      <selection activeCell="A9" sqref="A9"/>
    </sheetView>
  </sheetViews>
  <sheetFormatPr defaultRowHeight="15" x14ac:dyDescent="0.25"/>
  <cols>
    <col min="1" max="1" width="23.28515625" bestFit="1" customWidth="1"/>
  </cols>
  <sheetData>
    <row r="1" spans="1:30" x14ac:dyDescent="0.25">
      <c r="A1" s="3" t="s">
        <v>28</v>
      </c>
      <c r="C1" s="3" t="s">
        <v>1</v>
      </c>
      <c r="R1" s="3" t="s">
        <v>2</v>
      </c>
    </row>
    <row r="3" spans="1:30" x14ac:dyDescent="0.25">
      <c r="A3" s="3" t="s">
        <v>3</v>
      </c>
    </row>
    <row r="4" spans="1:30" x14ac:dyDescent="0.25">
      <c r="B4" s="3"/>
      <c r="C4" s="1">
        <v>1</v>
      </c>
      <c r="D4" s="1">
        <f t="shared" ref="D4:N4" si="0">C4+1</f>
        <v>2</v>
      </c>
      <c r="E4" s="1">
        <f t="shared" si="0"/>
        <v>3</v>
      </c>
      <c r="F4" s="1">
        <f t="shared" si="0"/>
        <v>4</v>
      </c>
      <c r="G4" s="1">
        <f t="shared" si="0"/>
        <v>5</v>
      </c>
      <c r="H4" s="1">
        <f t="shared" si="0"/>
        <v>6</v>
      </c>
      <c r="I4" s="1">
        <f t="shared" si="0"/>
        <v>7</v>
      </c>
      <c r="J4" s="1">
        <f t="shared" si="0"/>
        <v>8</v>
      </c>
      <c r="K4" s="1">
        <f t="shared" si="0"/>
        <v>9</v>
      </c>
      <c r="L4" s="1">
        <f t="shared" si="0"/>
        <v>10</v>
      </c>
      <c r="M4" s="1">
        <f t="shared" si="0"/>
        <v>11</v>
      </c>
      <c r="N4" s="1">
        <f t="shared" si="0"/>
        <v>12</v>
      </c>
      <c r="R4" s="1">
        <v>1</v>
      </c>
      <c r="S4" s="1">
        <f t="shared" ref="S4:AC4" si="1">R4+1</f>
        <v>2</v>
      </c>
      <c r="T4" s="1">
        <f t="shared" si="1"/>
        <v>3</v>
      </c>
      <c r="U4" s="1">
        <f t="shared" si="1"/>
        <v>4</v>
      </c>
      <c r="V4" s="1">
        <f t="shared" si="1"/>
        <v>5</v>
      </c>
      <c r="W4" s="1">
        <f t="shared" si="1"/>
        <v>6</v>
      </c>
      <c r="X4" s="1">
        <f t="shared" si="1"/>
        <v>7</v>
      </c>
      <c r="Y4" s="1">
        <f t="shared" si="1"/>
        <v>8</v>
      </c>
      <c r="Z4" s="1">
        <f t="shared" si="1"/>
        <v>9</v>
      </c>
      <c r="AA4" s="1">
        <f t="shared" si="1"/>
        <v>10</v>
      </c>
      <c r="AB4" s="1">
        <f t="shared" si="1"/>
        <v>11</v>
      </c>
      <c r="AC4" s="1">
        <f t="shared" si="1"/>
        <v>12</v>
      </c>
    </row>
    <row r="5" spans="1:30" x14ac:dyDescent="0.25">
      <c r="B5" s="4" t="s">
        <v>4</v>
      </c>
      <c r="C5" s="12"/>
      <c r="D5" s="12"/>
      <c r="E5" s="12"/>
      <c r="F5" s="12"/>
      <c r="G5" s="12"/>
      <c r="H5" s="12"/>
      <c r="I5" s="12"/>
      <c r="J5" s="12"/>
      <c r="K5" s="12"/>
      <c r="L5" s="12"/>
      <c r="M5" s="12"/>
      <c r="N5" s="12"/>
      <c r="O5" s="10"/>
      <c r="P5" s="10"/>
      <c r="Q5" s="4" t="s">
        <v>4</v>
      </c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0"/>
    </row>
    <row r="6" spans="1:30" x14ac:dyDescent="0.25">
      <c r="B6" s="4" t="s">
        <v>5</v>
      </c>
      <c r="C6" s="12"/>
      <c r="D6" s="12">
        <v>15</v>
      </c>
      <c r="E6" s="12">
        <v>34</v>
      </c>
      <c r="F6" s="12">
        <v>68</v>
      </c>
      <c r="G6" s="12">
        <v>215</v>
      </c>
      <c r="H6" s="12">
        <v>35</v>
      </c>
      <c r="I6" s="12">
        <v>41</v>
      </c>
      <c r="J6" s="12"/>
      <c r="K6" s="12">
        <v>88</v>
      </c>
      <c r="L6" s="12">
        <v>40</v>
      </c>
      <c r="M6" s="12">
        <v>101</v>
      </c>
      <c r="N6" s="12"/>
      <c r="O6" s="10"/>
      <c r="P6" s="10"/>
      <c r="Q6" s="4" t="s">
        <v>5</v>
      </c>
      <c r="R6" s="12">
        <v>3</v>
      </c>
      <c r="S6" s="12">
        <v>4</v>
      </c>
      <c r="T6" s="12">
        <v>26</v>
      </c>
      <c r="U6" s="12">
        <v>68</v>
      </c>
      <c r="V6" s="12">
        <v>638</v>
      </c>
      <c r="W6" s="12">
        <v>160</v>
      </c>
      <c r="X6" s="12">
        <v>400</v>
      </c>
      <c r="Y6" s="12"/>
      <c r="Z6" s="12"/>
      <c r="AA6" s="12"/>
      <c r="AB6" s="12"/>
      <c r="AC6" s="12"/>
      <c r="AD6" s="10"/>
    </row>
    <row r="7" spans="1:30" x14ac:dyDescent="0.25">
      <c r="B7" s="4" t="s">
        <v>6</v>
      </c>
      <c r="C7" s="12"/>
      <c r="D7" s="12">
        <v>11</v>
      </c>
      <c r="E7" s="12">
        <v>11</v>
      </c>
      <c r="F7" s="12">
        <v>40</v>
      </c>
      <c r="G7" s="12">
        <v>74</v>
      </c>
      <c r="H7" s="12">
        <v>114</v>
      </c>
      <c r="I7" s="12">
        <v>576</v>
      </c>
      <c r="J7" s="12"/>
      <c r="K7" s="12">
        <v>299</v>
      </c>
      <c r="L7" s="12">
        <v>36</v>
      </c>
      <c r="M7" s="12">
        <v>389</v>
      </c>
      <c r="N7" s="12"/>
      <c r="O7" s="10"/>
      <c r="P7" s="10"/>
      <c r="Q7" s="4" t="s">
        <v>6</v>
      </c>
      <c r="R7" s="12">
        <v>0</v>
      </c>
      <c r="S7" s="12">
        <v>4</v>
      </c>
      <c r="T7" s="12">
        <v>45</v>
      </c>
      <c r="U7" s="12">
        <v>40</v>
      </c>
      <c r="V7" s="12">
        <v>44</v>
      </c>
      <c r="W7" s="12">
        <v>153</v>
      </c>
      <c r="X7" s="12">
        <v>430</v>
      </c>
      <c r="Y7" s="12"/>
      <c r="Z7" s="12"/>
      <c r="AA7" s="12"/>
      <c r="AB7" s="12"/>
      <c r="AC7" s="12"/>
      <c r="AD7" s="10"/>
    </row>
    <row r="8" spans="1:30" x14ac:dyDescent="0.25">
      <c r="B8" s="4" t="s">
        <v>7</v>
      </c>
      <c r="C8" s="12"/>
      <c r="D8" s="12">
        <v>15</v>
      </c>
      <c r="E8" s="12">
        <v>11</v>
      </c>
      <c r="F8" s="12">
        <v>25</v>
      </c>
      <c r="G8" s="12">
        <v>43</v>
      </c>
      <c r="H8" s="12">
        <v>90</v>
      </c>
      <c r="I8" s="12">
        <v>161</v>
      </c>
      <c r="J8" s="12"/>
      <c r="K8" s="12">
        <v>413</v>
      </c>
      <c r="L8" s="12">
        <v>276</v>
      </c>
      <c r="M8" s="12">
        <v>39</v>
      </c>
      <c r="N8" s="12"/>
      <c r="O8" s="10"/>
      <c r="P8" s="10"/>
      <c r="Q8" s="4" t="s">
        <v>7</v>
      </c>
      <c r="R8" s="12">
        <v>4</v>
      </c>
      <c r="S8" s="12">
        <v>3</v>
      </c>
      <c r="T8" s="12">
        <v>10</v>
      </c>
      <c r="U8" s="12">
        <v>200</v>
      </c>
      <c r="V8" s="12">
        <v>45</v>
      </c>
      <c r="W8" s="12">
        <v>371</v>
      </c>
      <c r="X8" s="12">
        <v>79</v>
      </c>
      <c r="Y8" s="12"/>
      <c r="Z8" s="12"/>
      <c r="AA8" s="12"/>
      <c r="AB8" s="12"/>
      <c r="AC8" s="12"/>
      <c r="AD8" s="10"/>
    </row>
    <row r="9" spans="1:30" x14ac:dyDescent="0.25">
      <c r="B9" s="4" t="s">
        <v>8</v>
      </c>
      <c r="C9" s="12"/>
      <c r="D9" s="12">
        <v>15</v>
      </c>
      <c r="E9" s="12">
        <v>13</v>
      </c>
      <c r="F9" s="12">
        <v>15</v>
      </c>
      <c r="G9" s="12">
        <v>63</v>
      </c>
      <c r="H9" s="12">
        <v>496</v>
      </c>
      <c r="I9" s="12">
        <v>424</v>
      </c>
      <c r="J9" s="12"/>
      <c r="K9" s="12">
        <v>188</v>
      </c>
      <c r="L9" s="12">
        <v>114</v>
      </c>
      <c r="M9" s="12">
        <v>46</v>
      </c>
      <c r="N9" s="12"/>
      <c r="O9" s="10"/>
      <c r="P9" s="10"/>
      <c r="Q9" s="4" t="s">
        <v>8</v>
      </c>
      <c r="R9" s="12">
        <v>1</v>
      </c>
      <c r="S9" s="12">
        <v>0</v>
      </c>
      <c r="T9" s="12">
        <v>474</v>
      </c>
      <c r="U9" s="12">
        <v>404</v>
      </c>
      <c r="V9" s="12">
        <v>96</v>
      </c>
      <c r="W9" s="12">
        <v>706</v>
      </c>
      <c r="X9" s="12">
        <v>706</v>
      </c>
      <c r="Y9" s="12"/>
      <c r="Z9" s="12"/>
      <c r="AA9" s="12"/>
      <c r="AB9" s="12"/>
      <c r="AC9" s="12"/>
      <c r="AD9" s="10"/>
    </row>
    <row r="10" spans="1:30" x14ac:dyDescent="0.25">
      <c r="B10" s="4" t="s">
        <v>9</v>
      </c>
      <c r="C10" s="12">
        <v>51</v>
      </c>
      <c r="D10" s="12">
        <v>229</v>
      </c>
      <c r="E10" s="12">
        <v>198</v>
      </c>
      <c r="F10" s="12">
        <v>160</v>
      </c>
      <c r="G10" s="12">
        <v>60</v>
      </c>
      <c r="H10" s="12">
        <v>41</v>
      </c>
      <c r="I10" s="12">
        <v>496</v>
      </c>
      <c r="J10" s="12">
        <v>705</v>
      </c>
      <c r="K10" s="12">
        <v>83</v>
      </c>
      <c r="L10" s="12">
        <v>703</v>
      </c>
      <c r="M10" s="12">
        <v>200</v>
      </c>
      <c r="N10" s="12">
        <v>79</v>
      </c>
      <c r="O10" s="10"/>
      <c r="P10" s="10"/>
      <c r="Q10" s="4" t="s">
        <v>9</v>
      </c>
      <c r="R10" s="12">
        <v>123</v>
      </c>
      <c r="S10" s="12">
        <v>516</v>
      </c>
      <c r="T10" s="12">
        <v>389</v>
      </c>
      <c r="U10" s="12">
        <v>83</v>
      </c>
      <c r="V10" s="12">
        <v>524</v>
      </c>
      <c r="W10" s="12">
        <v>60</v>
      </c>
      <c r="X10" s="12">
        <v>94</v>
      </c>
      <c r="Y10" s="12">
        <v>345</v>
      </c>
      <c r="Z10" s="12">
        <v>249</v>
      </c>
      <c r="AA10" s="12">
        <v>93</v>
      </c>
      <c r="AB10" s="12">
        <v>415</v>
      </c>
      <c r="AC10" s="12">
        <v>66</v>
      </c>
      <c r="AD10" s="10"/>
    </row>
    <row r="11" spans="1:30" x14ac:dyDescent="0.25">
      <c r="B11" s="4" t="s">
        <v>10</v>
      </c>
      <c r="C11" s="12">
        <v>80</v>
      </c>
      <c r="D11" s="12">
        <v>258</v>
      </c>
      <c r="E11" s="12">
        <v>329</v>
      </c>
      <c r="F11" s="12">
        <v>380</v>
      </c>
      <c r="G11" s="12">
        <v>55</v>
      </c>
      <c r="H11" s="12">
        <v>235</v>
      </c>
      <c r="I11" s="12">
        <v>50</v>
      </c>
      <c r="J11" s="12">
        <v>76</v>
      </c>
      <c r="K11" s="12"/>
      <c r="L11" s="12"/>
      <c r="M11" s="12"/>
      <c r="N11" s="12"/>
      <c r="O11" s="10"/>
      <c r="P11" s="10"/>
      <c r="Q11" s="4" t="s">
        <v>10</v>
      </c>
      <c r="R11" s="12">
        <v>66</v>
      </c>
      <c r="S11" s="12">
        <v>365</v>
      </c>
      <c r="T11" s="12">
        <v>654</v>
      </c>
      <c r="U11" s="12">
        <v>51</v>
      </c>
      <c r="V11" s="12">
        <v>183</v>
      </c>
      <c r="W11" s="12">
        <v>206</v>
      </c>
      <c r="X11" s="12">
        <v>303</v>
      </c>
      <c r="Y11" s="12">
        <v>405</v>
      </c>
      <c r="Z11" s="12">
        <v>0</v>
      </c>
      <c r="AA11" s="12">
        <v>0</v>
      </c>
      <c r="AB11" s="12">
        <v>4</v>
      </c>
      <c r="AC11" s="12">
        <v>5</v>
      </c>
      <c r="AD11" s="10"/>
    </row>
    <row r="12" spans="1:30" x14ac:dyDescent="0.25">
      <c r="B12" s="4" t="s">
        <v>11</v>
      </c>
      <c r="C12" s="12">
        <v>0</v>
      </c>
      <c r="D12" s="12">
        <v>4</v>
      </c>
      <c r="E12" s="12">
        <v>4</v>
      </c>
      <c r="F12" s="12">
        <v>4</v>
      </c>
      <c r="G12" s="12">
        <v>0</v>
      </c>
      <c r="H12" s="12">
        <v>0</v>
      </c>
      <c r="I12" s="12">
        <v>0</v>
      </c>
      <c r="J12" s="12">
        <v>1</v>
      </c>
      <c r="K12" s="12">
        <v>1</v>
      </c>
      <c r="L12" s="12">
        <v>0</v>
      </c>
      <c r="M12" s="12">
        <v>1</v>
      </c>
      <c r="N12" s="12">
        <v>5</v>
      </c>
      <c r="O12" s="10"/>
      <c r="P12" s="10"/>
      <c r="Q12" s="4" t="s">
        <v>11</v>
      </c>
      <c r="R12" s="12">
        <v>0</v>
      </c>
      <c r="S12" s="12">
        <v>4</v>
      </c>
      <c r="T12" s="12">
        <v>0</v>
      </c>
      <c r="U12" s="12">
        <v>0</v>
      </c>
      <c r="V12" s="12">
        <v>1</v>
      </c>
      <c r="W12" s="12">
        <v>3</v>
      </c>
      <c r="X12" s="12">
        <v>1</v>
      </c>
      <c r="Y12" s="12">
        <v>3</v>
      </c>
      <c r="Z12" s="12">
        <v>1</v>
      </c>
      <c r="AA12" s="12">
        <v>0</v>
      </c>
      <c r="AB12" s="12">
        <v>0</v>
      </c>
      <c r="AC12" s="12">
        <v>0</v>
      </c>
      <c r="AD12" s="10"/>
    </row>
    <row r="14" spans="1:30" x14ac:dyDescent="0.25">
      <c r="N14" t="s">
        <v>15</v>
      </c>
      <c r="AC14" t="s">
        <v>15</v>
      </c>
    </row>
    <row r="15" spans="1:30" x14ac:dyDescent="0.25">
      <c r="A15" s="3" t="s">
        <v>12</v>
      </c>
      <c r="D15" t="s">
        <v>29</v>
      </c>
      <c r="J15" t="s">
        <v>30</v>
      </c>
      <c r="N15" t="s">
        <v>23</v>
      </c>
      <c r="R15" t="s">
        <v>31</v>
      </c>
      <c r="AC15" t="s">
        <v>23</v>
      </c>
    </row>
    <row r="16" spans="1:30" x14ac:dyDescent="0.25">
      <c r="A16" s="3"/>
      <c r="D16" s="7">
        <v>20</v>
      </c>
      <c r="E16" s="7">
        <f t="shared" ref="E16:I16" si="2">D16/2</f>
        <v>10</v>
      </c>
      <c r="F16" s="7">
        <f t="shared" si="2"/>
        <v>5</v>
      </c>
      <c r="G16" s="7">
        <f t="shared" si="2"/>
        <v>2.5</v>
      </c>
      <c r="H16" s="7">
        <f t="shared" si="2"/>
        <v>1.25</v>
      </c>
      <c r="I16" s="7">
        <f t="shared" si="2"/>
        <v>0.625</v>
      </c>
      <c r="J16" s="7">
        <v>40</v>
      </c>
      <c r="K16" s="7">
        <f>J16/2</f>
        <v>20</v>
      </c>
      <c r="L16" s="7">
        <f t="shared" ref="L16:N16" si="3">K16/2</f>
        <v>10</v>
      </c>
      <c r="M16" s="7">
        <f t="shared" si="3"/>
        <v>5</v>
      </c>
      <c r="N16" s="7">
        <f t="shared" si="3"/>
        <v>2.5</v>
      </c>
      <c r="R16" s="7">
        <v>30</v>
      </c>
      <c r="S16" s="7">
        <f t="shared" ref="S16:X16" si="4">R16/2</f>
        <v>15</v>
      </c>
      <c r="T16" s="7">
        <f t="shared" si="4"/>
        <v>7.5</v>
      </c>
      <c r="U16" s="7">
        <f t="shared" si="4"/>
        <v>3.75</v>
      </c>
      <c r="V16" s="7">
        <f t="shared" si="4"/>
        <v>1.875</v>
      </c>
      <c r="W16" s="7">
        <f t="shared" si="4"/>
        <v>0.9375</v>
      </c>
      <c r="X16" s="7">
        <f t="shared" si="4"/>
        <v>0.46875</v>
      </c>
    </row>
    <row r="17" spans="2:29" x14ac:dyDescent="0.25">
      <c r="B17" s="3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</row>
    <row r="18" spans="2:29" x14ac:dyDescent="0.25"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</row>
    <row r="19" spans="2:29" x14ac:dyDescent="0.25">
      <c r="B19" s="4" t="s">
        <v>32</v>
      </c>
      <c r="C19" s="12"/>
      <c r="D19" s="13">
        <v>15</v>
      </c>
      <c r="E19" s="13">
        <v>34</v>
      </c>
      <c r="F19" s="13">
        <v>68</v>
      </c>
      <c r="G19" s="13">
        <v>215</v>
      </c>
      <c r="H19" s="13">
        <v>35</v>
      </c>
      <c r="I19" s="13">
        <v>41</v>
      </c>
      <c r="J19" s="12"/>
      <c r="K19" s="14">
        <v>88</v>
      </c>
      <c r="L19" s="14">
        <v>40</v>
      </c>
      <c r="M19" s="14">
        <v>101</v>
      </c>
      <c r="N19" s="12"/>
      <c r="Q19" s="4" t="s">
        <v>32</v>
      </c>
      <c r="R19" s="13">
        <v>3</v>
      </c>
      <c r="S19" s="13">
        <v>4</v>
      </c>
      <c r="T19" s="13">
        <v>26</v>
      </c>
      <c r="U19" s="13">
        <v>68</v>
      </c>
      <c r="V19" s="13">
        <v>638</v>
      </c>
      <c r="W19" s="13">
        <v>160</v>
      </c>
      <c r="X19" s="13">
        <v>400</v>
      </c>
      <c r="Y19" s="12"/>
      <c r="Z19" s="12"/>
      <c r="AA19" s="12"/>
      <c r="AB19" s="12"/>
      <c r="AC19" s="12"/>
    </row>
    <row r="20" spans="2:29" x14ac:dyDescent="0.25">
      <c r="B20" s="4" t="s">
        <v>33</v>
      </c>
      <c r="C20" s="12"/>
      <c r="D20" s="13">
        <v>11</v>
      </c>
      <c r="E20" s="13">
        <v>11</v>
      </c>
      <c r="F20" s="13">
        <v>40</v>
      </c>
      <c r="G20" s="13">
        <v>74</v>
      </c>
      <c r="H20" s="13">
        <v>114</v>
      </c>
      <c r="I20" s="13">
        <v>576</v>
      </c>
      <c r="J20" s="12"/>
      <c r="K20" s="14">
        <v>299</v>
      </c>
      <c r="L20" s="14">
        <v>36</v>
      </c>
      <c r="M20" s="14">
        <v>389</v>
      </c>
      <c r="N20" s="12"/>
      <c r="Q20" s="4" t="s">
        <v>33</v>
      </c>
      <c r="R20" s="13">
        <v>0</v>
      </c>
      <c r="S20" s="13">
        <v>4</v>
      </c>
      <c r="T20" s="13">
        <v>45</v>
      </c>
      <c r="U20" s="13">
        <v>40</v>
      </c>
      <c r="V20" s="13">
        <v>44</v>
      </c>
      <c r="W20" s="13">
        <v>153</v>
      </c>
      <c r="X20" s="13">
        <v>430</v>
      </c>
      <c r="Y20" s="12"/>
      <c r="Z20" s="12"/>
      <c r="AA20" s="12"/>
      <c r="AB20" s="12"/>
      <c r="AC20" s="12"/>
    </row>
    <row r="21" spans="2:29" x14ac:dyDescent="0.25">
      <c r="B21" s="4" t="s">
        <v>34</v>
      </c>
      <c r="C21" s="12"/>
      <c r="D21" s="13">
        <v>15</v>
      </c>
      <c r="E21" s="13">
        <v>11</v>
      </c>
      <c r="F21" s="13">
        <v>25</v>
      </c>
      <c r="G21" s="13">
        <v>43</v>
      </c>
      <c r="H21" s="13">
        <v>90</v>
      </c>
      <c r="I21" s="13">
        <v>161</v>
      </c>
      <c r="J21" s="12"/>
      <c r="K21" s="14">
        <v>413</v>
      </c>
      <c r="L21" s="14">
        <v>276</v>
      </c>
      <c r="M21" s="14">
        <v>39</v>
      </c>
      <c r="N21" s="12"/>
      <c r="Q21" s="4" t="s">
        <v>34</v>
      </c>
      <c r="R21" s="13">
        <v>4</v>
      </c>
      <c r="S21" s="13">
        <v>3</v>
      </c>
      <c r="T21" s="13">
        <v>10</v>
      </c>
      <c r="U21" s="13">
        <v>200</v>
      </c>
      <c r="V21" s="13">
        <v>45</v>
      </c>
      <c r="W21" s="13">
        <v>371</v>
      </c>
      <c r="X21" s="13">
        <v>79</v>
      </c>
      <c r="Y21" s="12"/>
      <c r="Z21" s="12"/>
      <c r="AA21" s="12"/>
      <c r="AB21" s="12"/>
      <c r="AC21" s="12"/>
    </row>
    <row r="22" spans="2:29" x14ac:dyDescent="0.25">
      <c r="B22" s="4" t="s">
        <v>35</v>
      </c>
      <c r="C22" s="12"/>
      <c r="D22" s="13">
        <v>15</v>
      </c>
      <c r="E22" s="13">
        <v>13</v>
      </c>
      <c r="F22" s="13">
        <v>15</v>
      </c>
      <c r="G22" s="13">
        <v>63</v>
      </c>
      <c r="H22" s="13">
        <v>496</v>
      </c>
      <c r="I22" s="13">
        <v>424</v>
      </c>
      <c r="J22" s="12"/>
      <c r="K22" s="14">
        <v>188</v>
      </c>
      <c r="L22" s="14">
        <v>114</v>
      </c>
      <c r="M22" s="14">
        <v>46</v>
      </c>
      <c r="N22" s="12"/>
      <c r="Q22" s="4" t="s">
        <v>35</v>
      </c>
      <c r="R22" s="13">
        <v>1</v>
      </c>
      <c r="S22" s="13">
        <v>0</v>
      </c>
      <c r="T22" s="13">
        <v>474</v>
      </c>
      <c r="U22" s="13">
        <v>404</v>
      </c>
      <c r="V22" s="13">
        <v>96</v>
      </c>
      <c r="W22" s="13">
        <v>706</v>
      </c>
      <c r="X22" s="13">
        <v>706</v>
      </c>
      <c r="Y22" s="12"/>
      <c r="Z22" s="12"/>
      <c r="AA22" s="12"/>
      <c r="AB22" s="12"/>
      <c r="AC22" s="12"/>
    </row>
    <row r="23" spans="2:29" x14ac:dyDescent="0.25">
      <c r="B23" s="4"/>
      <c r="C23" s="15">
        <v>51</v>
      </c>
      <c r="D23" s="15">
        <v>229</v>
      </c>
      <c r="E23" s="15">
        <v>198</v>
      </c>
      <c r="F23" s="15">
        <v>160</v>
      </c>
      <c r="G23" s="15">
        <v>60</v>
      </c>
      <c r="H23" s="15">
        <v>41</v>
      </c>
      <c r="I23" s="15">
        <v>496</v>
      </c>
      <c r="J23" s="15">
        <v>705</v>
      </c>
      <c r="K23" s="15">
        <v>83</v>
      </c>
      <c r="L23" s="15">
        <v>703</v>
      </c>
      <c r="M23" s="15">
        <v>200</v>
      </c>
      <c r="N23" s="15">
        <v>79</v>
      </c>
      <c r="Q23" s="4"/>
      <c r="R23" s="15">
        <v>123</v>
      </c>
      <c r="S23" s="15">
        <v>516</v>
      </c>
      <c r="T23" s="15">
        <v>389</v>
      </c>
      <c r="U23" s="15">
        <v>83</v>
      </c>
      <c r="V23" s="15">
        <v>524</v>
      </c>
      <c r="W23" s="15">
        <v>60</v>
      </c>
      <c r="X23" s="15">
        <v>94</v>
      </c>
      <c r="Y23" s="15">
        <v>345</v>
      </c>
      <c r="Z23" s="15">
        <v>249</v>
      </c>
      <c r="AA23" s="15">
        <v>93</v>
      </c>
      <c r="AB23" s="15">
        <v>415</v>
      </c>
      <c r="AC23" s="15">
        <v>66</v>
      </c>
    </row>
    <row r="24" spans="2:29" x14ac:dyDescent="0.25">
      <c r="B24" s="4"/>
      <c r="C24" s="15">
        <v>80</v>
      </c>
      <c r="D24" s="15">
        <v>258</v>
      </c>
      <c r="E24" s="15">
        <v>329</v>
      </c>
      <c r="F24" s="15">
        <v>380</v>
      </c>
      <c r="G24" s="15">
        <v>55</v>
      </c>
      <c r="H24" s="15">
        <v>235</v>
      </c>
      <c r="I24" s="15">
        <v>50</v>
      </c>
      <c r="J24" s="15">
        <v>76</v>
      </c>
      <c r="K24" s="12"/>
      <c r="L24" s="12"/>
      <c r="M24" s="12"/>
      <c r="N24" s="12"/>
      <c r="Q24" s="4"/>
      <c r="R24" s="15">
        <v>66</v>
      </c>
      <c r="S24" s="15">
        <v>365</v>
      </c>
      <c r="T24" s="15">
        <v>654</v>
      </c>
      <c r="U24" s="15">
        <v>51</v>
      </c>
      <c r="V24" s="15">
        <v>183</v>
      </c>
      <c r="W24" s="15">
        <v>206</v>
      </c>
      <c r="X24" s="15">
        <v>303</v>
      </c>
      <c r="Y24" s="15">
        <v>405</v>
      </c>
      <c r="Z24" s="12"/>
      <c r="AA24" s="12"/>
      <c r="AB24" s="12"/>
      <c r="AC24" s="12"/>
    </row>
    <row r="25" spans="2:29" x14ac:dyDescent="0.25">
      <c r="B25" s="4"/>
      <c r="C25" s="16">
        <v>0</v>
      </c>
      <c r="D25" s="16">
        <v>4</v>
      </c>
      <c r="E25" s="16">
        <v>4</v>
      </c>
      <c r="F25" s="16">
        <v>4</v>
      </c>
      <c r="G25" s="16">
        <v>0</v>
      </c>
      <c r="H25" s="16">
        <v>0</v>
      </c>
      <c r="I25" s="16">
        <v>0</v>
      </c>
      <c r="J25" s="16">
        <v>1</v>
      </c>
      <c r="K25" s="16">
        <v>1</v>
      </c>
      <c r="L25" s="16">
        <v>0</v>
      </c>
      <c r="M25" s="16">
        <v>1</v>
      </c>
      <c r="N25" s="16">
        <v>5</v>
      </c>
      <c r="Q25" s="4"/>
      <c r="R25" s="16">
        <v>0</v>
      </c>
      <c r="S25" s="16">
        <v>4</v>
      </c>
      <c r="T25" s="16">
        <v>0</v>
      </c>
      <c r="U25" s="16">
        <v>0</v>
      </c>
      <c r="V25" s="16">
        <v>1</v>
      </c>
      <c r="W25" s="16">
        <v>3</v>
      </c>
      <c r="X25" s="16">
        <v>1</v>
      </c>
      <c r="Y25" s="16">
        <v>3</v>
      </c>
      <c r="Z25" s="16">
        <v>1</v>
      </c>
      <c r="AA25" s="16">
        <v>0</v>
      </c>
      <c r="AB25" s="16">
        <v>0</v>
      </c>
      <c r="AC25" s="16">
        <v>0</v>
      </c>
    </row>
    <row r="28" spans="2:29" x14ac:dyDescent="0.25">
      <c r="C28" t="s">
        <v>24</v>
      </c>
      <c r="D28">
        <f>AVERAGE(C12:N12)</f>
        <v>1.6666666666666667</v>
      </c>
      <c r="R28" t="s">
        <v>24</v>
      </c>
      <c r="S28">
        <f>AVERAGE(R12:AC12)</f>
        <v>1.0833333333333333</v>
      </c>
    </row>
    <row r="30" spans="2:29" x14ac:dyDescent="0.25">
      <c r="C30" t="s">
        <v>36</v>
      </c>
      <c r="R30" t="s">
        <v>25</v>
      </c>
    </row>
    <row r="31" spans="2:29" x14ac:dyDescent="0.25">
      <c r="B31" s="3"/>
      <c r="C31" s="1">
        <v>1</v>
      </c>
      <c r="D31" s="1">
        <f t="shared" ref="D31:N31" si="5">C31+1</f>
        <v>2</v>
      </c>
      <c r="E31" s="1">
        <f t="shared" si="5"/>
        <v>3</v>
      </c>
      <c r="F31" s="1">
        <f t="shared" si="5"/>
        <v>4</v>
      </c>
      <c r="G31" s="1">
        <f t="shared" si="5"/>
        <v>5</v>
      </c>
      <c r="H31" s="1">
        <f t="shared" si="5"/>
        <v>6</v>
      </c>
      <c r="I31" s="1">
        <f t="shared" si="5"/>
        <v>7</v>
      </c>
      <c r="J31" s="1">
        <f t="shared" si="5"/>
        <v>8</v>
      </c>
      <c r="K31" s="1">
        <f t="shared" si="5"/>
        <v>9</v>
      </c>
      <c r="L31" s="1">
        <f t="shared" si="5"/>
        <v>10</v>
      </c>
      <c r="M31" s="1">
        <f t="shared" si="5"/>
        <v>11</v>
      </c>
      <c r="N31" s="1">
        <f t="shared" si="5"/>
        <v>12</v>
      </c>
      <c r="R31" s="1">
        <v>1</v>
      </c>
      <c r="S31" s="1">
        <f t="shared" ref="S31:AC31" si="6">R31+1</f>
        <v>2</v>
      </c>
      <c r="T31" s="1">
        <f t="shared" si="6"/>
        <v>3</v>
      </c>
      <c r="U31" s="1">
        <f t="shared" si="6"/>
        <v>4</v>
      </c>
      <c r="V31" s="1">
        <f t="shared" si="6"/>
        <v>5</v>
      </c>
      <c r="W31" s="1">
        <f t="shared" si="6"/>
        <v>6</v>
      </c>
      <c r="X31" s="1">
        <f t="shared" si="6"/>
        <v>7</v>
      </c>
      <c r="Y31" s="1">
        <f t="shared" si="6"/>
        <v>8</v>
      </c>
      <c r="Z31" s="1">
        <f t="shared" si="6"/>
        <v>9</v>
      </c>
      <c r="AA31" s="1">
        <f t="shared" si="6"/>
        <v>10</v>
      </c>
      <c r="AB31" s="1">
        <f t="shared" si="6"/>
        <v>11</v>
      </c>
      <c r="AC31" s="1">
        <f t="shared" si="6"/>
        <v>12</v>
      </c>
    </row>
    <row r="32" spans="2:29" x14ac:dyDescent="0.25">
      <c r="B32" s="4" t="s">
        <v>4</v>
      </c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</row>
    <row r="33" spans="2:29" x14ac:dyDescent="0.25">
      <c r="B33" s="4" t="s">
        <v>5</v>
      </c>
      <c r="C33" s="2"/>
      <c r="D33" s="17">
        <f>D6-$D$28</f>
        <v>13.333333333333334</v>
      </c>
      <c r="E33" s="17">
        <f t="shared" ref="E33:M33" si="7">E6-$D$28</f>
        <v>32.333333333333336</v>
      </c>
      <c r="F33" s="17">
        <f t="shared" si="7"/>
        <v>66.333333333333329</v>
      </c>
      <c r="G33" s="17">
        <f t="shared" si="7"/>
        <v>213.33333333333334</v>
      </c>
      <c r="H33" s="17">
        <f t="shared" si="7"/>
        <v>33.333333333333336</v>
      </c>
      <c r="I33" s="17">
        <f t="shared" si="7"/>
        <v>39.333333333333336</v>
      </c>
      <c r="J33" s="17"/>
      <c r="K33" s="17">
        <f t="shared" si="7"/>
        <v>86.333333333333329</v>
      </c>
      <c r="L33" s="17">
        <f t="shared" si="7"/>
        <v>38.333333333333336</v>
      </c>
      <c r="M33" s="17">
        <f t="shared" si="7"/>
        <v>99.333333333333329</v>
      </c>
      <c r="N33" s="17"/>
      <c r="R33" s="17">
        <f t="shared" ref="R33:X33" si="8">R6-$S$28</f>
        <v>1.9166666666666667</v>
      </c>
      <c r="S33" s="17">
        <f t="shared" si="8"/>
        <v>2.916666666666667</v>
      </c>
      <c r="T33" s="17">
        <f t="shared" si="8"/>
        <v>24.916666666666668</v>
      </c>
      <c r="U33" s="17">
        <f t="shared" si="8"/>
        <v>66.916666666666671</v>
      </c>
      <c r="V33" s="17">
        <f t="shared" si="8"/>
        <v>636.91666666666663</v>
      </c>
      <c r="W33" s="17">
        <f t="shared" si="8"/>
        <v>158.91666666666666</v>
      </c>
      <c r="X33" s="17">
        <f t="shared" si="8"/>
        <v>398.91666666666669</v>
      </c>
      <c r="Y33" s="17"/>
      <c r="Z33" s="17"/>
      <c r="AA33" s="17"/>
      <c r="AB33" s="17"/>
      <c r="AC33" s="17"/>
    </row>
    <row r="34" spans="2:29" x14ac:dyDescent="0.25">
      <c r="B34" s="4" t="s">
        <v>6</v>
      </c>
      <c r="C34" s="2"/>
      <c r="D34" s="17">
        <f t="shared" ref="D34:M34" si="9">D7-$D$28</f>
        <v>9.3333333333333339</v>
      </c>
      <c r="E34" s="17">
        <f t="shared" si="9"/>
        <v>9.3333333333333339</v>
      </c>
      <c r="F34" s="17">
        <f t="shared" si="9"/>
        <v>38.333333333333336</v>
      </c>
      <c r="G34" s="17">
        <f t="shared" si="9"/>
        <v>72.333333333333329</v>
      </c>
      <c r="H34" s="17">
        <f t="shared" si="9"/>
        <v>112.33333333333333</v>
      </c>
      <c r="I34" s="17">
        <f t="shared" si="9"/>
        <v>574.33333333333337</v>
      </c>
      <c r="J34" s="17"/>
      <c r="K34" s="17">
        <f t="shared" si="9"/>
        <v>297.33333333333331</v>
      </c>
      <c r="L34" s="17">
        <f t="shared" si="9"/>
        <v>34.333333333333336</v>
      </c>
      <c r="M34" s="17">
        <f t="shared" si="9"/>
        <v>387.33333333333331</v>
      </c>
      <c r="N34" s="17"/>
      <c r="R34" s="17">
        <f t="shared" ref="R34:X34" si="10">R7-$S$28</f>
        <v>-1.0833333333333333</v>
      </c>
      <c r="S34" s="17">
        <f t="shared" si="10"/>
        <v>2.916666666666667</v>
      </c>
      <c r="T34" s="17">
        <f t="shared" si="10"/>
        <v>43.916666666666664</v>
      </c>
      <c r="U34" s="17">
        <f t="shared" si="10"/>
        <v>38.916666666666664</v>
      </c>
      <c r="V34" s="17">
        <f t="shared" si="10"/>
        <v>42.916666666666664</v>
      </c>
      <c r="W34" s="17">
        <f t="shared" si="10"/>
        <v>151.91666666666666</v>
      </c>
      <c r="X34" s="17">
        <f t="shared" si="10"/>
        <v>428.91666666666669</v>
      </c>
      <c r="Y34" s="17"/>
      <c r="Z34" s="17"/>
      <c r="AA34" s="17"/>
      <c r="AB34" s="17"/>
      <c r="AC34" s="17"/>
    </row>
    <row r="35" spans="2:29" x14ac:dyDescent="0.25">
      <c r="B35" s="4" t="s">
        <v>7</v>
      </c>
      <c r="C35" s="2"/>
      <c r="D35" s="17">
        <f t="shared" ref="D35:M35" si="11">D8-$D$28</f>
        <v>13.333333333333334</v>
      </c>
      <c r="E35" s="17">
        <f t="shared" si="11"/>
        <v>9.3333333333333339</v>
      </c>
      <c r="F35" s="17">
        <f t="shared" si="11"/>
        <v>23.333333333333332</v>
      </c>
      <c r="G35" s="17">
        <f t="shared" si="11"/>
        <v>41.333333333333336</v>
      </c>
      <c r="H35" s="17">
        <f t="shared" si="11"/>
        <v>88.333333333333329</v>
      </c>
      <c r="I35" s="17">
        <f t="shared" si="11"/>
        <v>159.33333333333334</v>
      </c>
      <c r="J35" s="17"/>
      <c r="K35" s="17">
        <f t="shared" si="11"/>
        <v>411.33333333333331</v>
      </c>
      <c r="L35" s="17">
        <f t="shared" si="11"/>
        <v>274.33333333333331</v>
      </c>
      <c r="M35" s="17">
        <f t="shared" si="11"/>
        <v>37.333333333333336</v>
      </c>
      <c r="N35" s="17"/>
      <c r="R35" s="17">
        <f t="shared" ref="R35:X35" si="12">R8-$S$28</f>
        <v>2.916666666666667</v>
      </c>
      <c r="S35" s="17">
        <f t="shared" si="12"/>
        <v>1.9166666666666667</v>
      </c>
      <c r="T35" s="17">
        <f t="shared" si="12"/>
        <v>8.9166666666666661</v>
      </c>
      <c r="U35" s="17">
        <f t="shared" si="12"/>
        <v>198.91666666666666</v>
      </c>
      <c r="V35" s="17">
        <f t="shared" si="12"/>
        <v>43.916666666666664</v>
      </c>
      <c r="W35" s="17">
        <f t="shared" si="12"/>
        <v>369.91666666666669</v>
      </c>
      <c r="X35" s="17">
        <f t="shared" si="12"/>
        <v>77.916666666666671</v>
      </c>
      <c r="Y35" s="17"/>
      <c r="Z35" s="17"/>
      <c r="AA35" s="17"/>
      <c r="AB35" s="17"/>
      <c r="AC35" s="17"/>
    </row>
    <row r="36" spans="2:29" x14ac:dyDescent="0.25">
      <c r="B36" s="4" t="s">
        <v>8</v>
      </c>
      <c r="C36" s="2"/>
      <c r="D36" s="17">
        <f t="shared" ref="D36:N37" si="13">D9-$D$28</f>
        <v>13.333333333333334</v>
      </c>
      <c r="E36" s="17">
        <f t="shared" si="13"/>
        <v>11.333333333333334</v>
      </c>
      <c r="F36" s="17">
        <f t="shared" si="13"/>
        <v>13.333333333333334</v>
      </c>
      <c r="G36" s="17">
        <f t="shared" si="13"/>
        <v>61.333333333333336</v>
      </c>
      <c r="H36" s="17">
        <f t="shared" si="13"/>
        <v>494.33333333333331</v>
      </c>
      <c r="I36" s="17">
        <f t="shared" si="13"/>
        <v>422.33333333333331</v>
      </c>
      <c r="J36" s="17"/>
      <c r="K36" s="17">
        <f t="shared" si="13"/>
        <v>186.33333333333334</v>
      </c>
      <c r="L36" s="17">
        <f t="shared" si="13"/>
        <v>112.33333333333333</v>
      </c>
      <c r="M36" s="17">
        <f t="shared" si="13"/>
        <v>44.333333333333336</v>
      </c>
      <c r="N36" s="17"/>
      <c r="R36" s="17">
        <f t="shared" ref="R36:X36" si="14">R9-$S$28</f>
        <v>-8.3333333333333259E-2</v>
      </c>
      <c r="S36" s="17">
        <f t="shared" si="14"/>
        <v>-1.0833333333333333</v>
      </c>
      <c r="T36" s="17">
        <f t="shared" si="14"/>
        <v>472.91666666666669</v>
      </c>
      <c r="U36" s="17">
        <f t="shared" si="14"/>
        <v>402.91666666666669</v>
      </c>
      <c r="V36" s="17">
        <f t="shared" si="14"/>
        <v>94.916666666666671</v>
      </c>
      <c r="W36" s="17">
        <f t="shared" si="14"/>
        <v>704.91666666666663</v>
      </c>
      <c r="X36" s="17">
        <f t="shared" si="14"/>
        <v>704.91666666666663</v>
      </c>
      <c r="Y36" s="17"/>
      <c r="Z36" s="17"/>
      <c r="AA36" s="17"/>
      <c r="AB36" s="17"/>
      <c r="AC36" s="17"/>
    </row>
    <row r="37" spans="2:29" x14ac:dyDescent="0.25">
      <c r="B37" s="4" t="s">
        <v>9</v>
      </c>
      <c r="C37" s="17">
        <f>C10-$D$28</f>
        <v>49.333333333333336</v>
      </c>
      <c r="D37" s="17">
        <f>D10-$D$28</f>
        <v>227.33333333333334</v>
      </c>
      <c r="E37" s="17">
        <f t="shared" si="13"/>
        <v>196.33333333333334</v>
      </c>
      <c r="F37" s="17">
        <f t="shared" si="13"/>
        <v>158.33333333333334</v>
      </c>
      <c r="G37" s="17">
        <f t="shared" si="13"/>
        <v>58.333333333333336</v>
      </c>
      <c r="H37" s="17">
        <f t="shared" si="13"/>
        <v>39.333333333333336</v>
      </c>
      <c r="I37" s="17">
        <f t="shared" si="13"/>
        <v>494.33333333333331</v>
      </c>
      <c r="J37" s="17">
        <f t="shared" si="13"/>
        <v>703.33333333333337</v>
      </c>
      <c r="K37" s="17">
        <f t="shared" si="13"/>
        <v>81.333333333333329</v>
      </c>
      <c r="L37" s="17">
        <f t="shared" si="13"/>
        <v>701.33333333333337</v>
      </c>
      <c r="M37" s="17">
        <f t="shared" si="13"/>
        <v>198.33333333333334</v>
      </c>
      <c r="N37" s="17">
        <f t="shared" si="13"/>
        <v>77.333333333333329</v>
      </c>
      <c r="R37" s="17">
        <f t="shared" ref="R37:AC38" si="15">R10-$S$28</f>
        <v>121.91666666666667</v>
      </c>
      <c r="S37" s="17">
        <f t="shared" ref="S37:Y37" si="16">S10-$S$28</f>
        <v>514.91666666666663</v>
      </c>
      <c r="T37" s="17">
        <f t="shared" si="16"/>
        <v>387.91666666666669</v>
      </c>
      <c r="U37" s="17">
        <f t="shared" si="16"/>
        <v>81.916666666666671</v>
      </c>
      <c r="V37" s="17">
        <f t="shared" si="16"/>
        <v>522.91666666666663</v>
      </c>
      <c r="W37" s="17">
        <f t="shared" si="16"/>
        <v>58.916666666666664</v>
      </c>
      <c r="X37" s="17">
        <f t="shared" si="16"/>
        <v>92.916666666666671</v>
      </c>
      <c r="Y37" s="17">
        <f t="shared" si="16"/>
        <v>343.91666666666669</v>
      </c>
      <c r="Z37" s="17">
        <f t="shared" si="15"/>
        <v>247.91666666666666</v>
      </c>
      <c r="AA37" s="17">
        <f t="shared" si="15"/>
        <v>91.916666666666671</v>
      </c>
      <c r="AB37" s="17">
        <f t="shared" si="15"/>
        <v>413.91666666666669</v>
      </c>
      <c r="AC37" s="17">
        <f t="shared" si="15"/>
        <v>64.916666666666671</v>
      </c>
    </row>
    <row r="38" spans="2:29" x14ac:dyDescent="0.25">
      <c r="B38" s="4" t="s">
        <v>10</v>
      </c>
      <c r="C38" s="17">
        <f>C11-$D$28</f>
        <v>78.333333333333329</v>
      </c>
      <c r="D38" s="17">
        <f t="shared" ref="D38:I38" si="17">D11-$D$28</f>
        <v>256.33333333333331</v>
      </c>
      <c r="E38" s="17">
        <f t="shared" si="17"/>
        <v>327.33333333333331</v>
      </c>
      <c r="F38" s="17">
        <f t="shared" si="17"/>
        <v>378.33333333333331</v>
      </c>
      <c r="G38" s="17">
        <f t="shared" si="17"/>
        <v>53.333333333333336</v>
      </c>
      <c r="H38" s="17">
        <f t="shared" si="17"/>
        <v>233.33333333333334</v>
      </c>
      <c r="I38" s="17">
        <f t="shared" si="17"/>
        <v>48.333333333333336</v>
      </c>
      <c r="J38" s="17">
        <f>J11-$D$28</f>
        <v>74.333333333333329</v>
      </c>
      <c r="K38" s="2"/>
      <c r="L38" s="2"/>
      <c r="M38" s="2"/>
      <c r="N38" s="2"/>
      <c r="R38" s="17">
        <f t="shared" si="15"/>
        <v>64.916666666666671</v>
      </c>
      <c r="S38" s="17">
        <f t="shared" ref="S38:Y38" si="18">S11-$S$28</f>
        <v>363.91666666666669</v>
      </c>
      <c r="T38" s="17">
        <f t="shared" si="18"/>
        <v>652.91666666666663</v>
      </c>
      <c r="U38" s="17">
        <f t="shared" si="18"/>
        <v>49.916666666666664</v>
      </c>
      <c r="V38" s="17">
        <f t="shared" si="18"/>
        <v>181.91666666666666</v>
      </c>
      <c r="W38" s="17">
        <f t="shared" si="18"/>
        <v>204.91666666666666</v>
      </c>
      <c r="X38" s="17">
        <f t="shared" si="18"/>
        <v>301.91666666666669</v>
      </c>
      <c r="Y38" s="17">
        <f t="shared" si="18"/>
        <v>403.91666666666669</v>
      </c>
      <c r="Z38" s="17"/>
      <c r="AA38" s="17"/>
      <c r="AB38" s="17"/>
      <c r="AC38" s="17"/>
    </row>
    <row r="39" spans="2:29" x14ac:dyDescent="0.25">
      <c r="B39" s="4" t="s">
        <v>11</v>
      </c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</row>
    <row r="41" spans="2:29" x14ac:dyDescent="0.25">
      <c r="C41" t="s">
        <v>26</v>
      </c>
      <c r="D41" s="5">
        <f>AVERAGE(C37:N37,C38:J38)</f>
        <v>221.73333333333335</v>
      </c>
      <c r="R41" t="s">
        <v>26</v>
      </c>
      <c r="S41" s="5">
        <f>AVERAGE(R37:AC37,R38:Y38)</f>
        <v>258.41666666666663</v>
      </c>
    </row>
    <row r="43" spans="2:29" x14ac:dyDescent="0.25">
      <c r="C43" t="s">
        <v>27</v>
      </c>
      <c r="R43" t="s">
        <v>27</v>
      </c>
    </row>
    <row r="44" spans="2:29" x14ac:dyDescent="0.25">
      <c r="B44" s="3"/>
      <c r="C44" s="1">
        <v>1</v>
      </c>
      <c r="D44" s="1">
        <f t="shared" ref="D44:N44" si="19">C44+1</f>
        <v>2</v>
      </c>
      <c r="E44" s="1">
        <f t="shared" si="19"/>
        <v>3</v>
      </c>
      <c r="F44" s="1">
        <f t="shared" si="19"/>
        <v>4</v>
      </c>
      <c r="G44" s="1">
        <f t="shared" si="19"/>
        <v>5</v>
      </c>
      <c r="H44" s="1">
        <f t="shared" si="19"/>
        <v>6</v>
      </c>
      <c r="I44" s="1">
        <f t="shared" si="19"/>
        <v>7</v>
      </c>
      <c r="J44" s="1">
        <f t="shared" si="19"/>
        <v>8</v>
      </c>
      <c r="K44" s="1">
        <f t="shared" si="19"/>
        <v>9</v>
      </c>
      <c r="L44" s="1">
        <f t="shared" si="19"/>
        <v>10</v>
      </c>
      <c r="M44" s="1">
        <f t="shared" si="19"/>
        <v>11</v>
      </c>
      <c r="N44" s="1">
        <f t="shared" si="19"/>
        <v>12</v>
      </c>
      <c r="R44" s="1">
        <v>1</v>
      </c>
      <c r="S44" s="1">
        <f t="shared" ref="S44:AC44" si="20">R44+1</f>
        <v>2</v>
      </c>
      <c r="T44" s="1">
        <f t="shared" si="20"/>
        <v>3</v>
      </c>
      <c r="U44" s="1">
        <f t="shared" si="20"/>
        <v>4</v>
      </c>
      <c r="V44" s="1">
        <f t="shared" si="20"/>
        <v>5</v>
      </c>
      <c r="W44" s="1">
        <f t="shared" si="20"/>
        <v>6</v>
      </c>
      <c r="X44" s="1">
        <f t="shared" si="20"/>
        <v>7</v>
      </c>
      <c r="Y44" s="1">
        <f t="shared" si="20"/>
        <v>8</v>
      </c>
      <c r="Z44" s="1">
        <f t="shared" si="20"/>
        <v>9</v>
      </c>
      <c r="AA44" s="1">
        <f t="shared" si="20"/>
        <v>10</v>
      </c>
      <c r="AB44" s="1">
        <f t="shared" si="20"/>
        <v>11</v>
      </c>
      <c r="AC44" s="1">
        <f t="shared" si="20"/>
        <v>12</v>
      </c>
    </row>
    <row r="45" spans="2:29" x14ac:dyDescent="0.25">
      <c r="B45" s="4" t="s">
        <v>4</v>
      </c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18"/>
      <c r="R45" s="18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</row>
    <row r="46" spans="2:29" x14ac:dyDescent="0.25">
      <c r="B46" s="4" t="s">
        <v>5</v>
      </c>
      <c r="C46" s="18"/>
      <c r="D46" s="6">
        <f>100-(D33/$D$41*100)</f>
        <v>93.986770895971134</v>
      </c>
      <c r="E46" s="18">
        <f t="shared" ref="E46:I46" si="21">100-(E33/$D$41*100)</f>
        <v>85.417919422730009</v>
      </c>
      <c r="F46" s="18">
        <f t="shared" si="21"/>
        <v>70.084185207456414</v>
      </c>
      <c r="G46" s="18">
        <f t="shared" si="21"/>
        <v>3.7883343355381953</v>
      </c>
      <c r="H46" s="18">
        <f t="shared" si="21"/>
        <v>84.966927239927841</v>
      </c>
      <c r="I46" s="18">
        <f t="shared" si="21"/>
        <v>82.260974143114851</v>
      </c>
      <c r="J46" s="18"/>
      <c r="K46" s="18">
        <f t="shared" ref="K46:M46" si="22">100-(K33/$D$41*100)</f>
        <v>61.064341551413115</v>
      </c>
      <c r="L46" s="18">
        <f t="shared" si="22"/>
        <v>82.711966325917018</v>
      </c>
      <c r="M46" s="18">
        <f t="shared" si="22"/>
        <v>55.201443174984973</v>
      </c>
      <c r="N46" s="18"/>
      <c r="R46" s="18">
        <f t="shared" ref="R46:X46" si="23">100-(R33/$S$41*100)</f>
        <v>99.258303772976461</v>
      </c>
      <c r="S46" s="18">
        <f t="shared" si="23"/>
        <v>98.871331828442436</v>
      </c>
      <c r="T46" s="18">
        <f t="shared" si="23"/>
        <v>90.357949048693968</v>
      </c>
      <c r="U46" s="18">
        <f t="shared" si="23"/>
        <v>74.105127378265067</v>
      </c>
      <c r="V46" s="18">
        <f t="shared" si="23"/>
        <v>-146.46888100612708</v>
      </c>
      <c r="W46" s="18">
        <f t="shared" si="23"/>
        <v>38.503708481135114</v>
      </c>
      <c r="X46" s="18">
        <f t="shared" si="23"/>
        <v>-54.369558207030025</v>
      </c>
      <c r="Y46" s="18"/>
      <c r="Z46" s="18"/>
      <c r="AA46" s="18"/>
      <c r="AB46" s="18"/>
      <c r="AC46" s="18"/>
    </row>
    <row r="47" spans="2:29" x14ac:dyDescent="0.25">
      <c r="B47" s="4" t="s">
        <v>6</v>
      </c>
      <c r="C47" s="18"/>
      <c r="D47" s="6">
        <f t="shared" ref="D47:L47" si="24">100-(D34/$D$41*100)</f>
        <v>95.790739627179789</v>
      </c>
      <c r="E47" s="18">
        <f t="shared" si="24"/>
        <v>95.790739627179789</v>
      </c>
      <c r="F47" s="18">
        <f t="shared" si="24"/>
        <v>82.711966325917018</v>
      </c>
      <c r="G47" s="18">
        <f t="shared" si="24"/>
        <v>67.378232110643424</v>
      </c>
      <c r="H47" s="18">
        <f t="shared" si="24"/>
        <v>49.338544798556825</v>
      </c>
      <c r="I47" s="18">
        <v>0</v>
      </c>
      <c r="J47" s="18"/>
      <c r="K47" s="18">
        <v>0</v>
      </c>
      <c r="L47" s="18">
        <f t="shared" si="24"/>
        <v>84.515935057125674</v>
      </c>
      <c r="M47" s="18">
        <v>0</v>
      </c>
      <c r="N47" s="18"/>
      <c r="R47" s="18">
        <f t="shared" ref="R47:X47" si="25">100-(R34/$S$41*100)</f>
        <v>100.41921960657852</v>
      </c>
      <c r="S47" s="18">
        <f t="shared" si="25"/>
        <v>98.871331828442436</v>
      </c>
      <c r="T47" s="18">
        <f t="shared" si="25"/>
        <v>83.00548210254756</v>
      </c>
      <c r="U47" s="18">
        <f t="shared" si="25"/>
        <v>84.940341825217672</v>
      </c>
      <c r="V47" s="18">
        <f t="shared" si="25"/>
        <v>83.392454047081586</v>
      </c>
      <c r="W47" s="18">
        <f t="shared" si="25"/>
        <v>41.212512092873268</v>
      </c>
      <c r="X47" s="18">
        <f t="shared" si="25"/>
        <v>-65.978716543050666</v>
      </c>
      <c r="Y47" s="18"/>
      <c r="Z47" s="18"/>
      <c r="AA47" s="18"/>
      <c r="AB47" s="18"/>
      <c r="AC47" s="18"/>
    </row>
    <row r="48" spans="2:29" x14ac:dyDescent="0.25">
      <c r="B48" s="4" t="s">
        <v>7</v>
      </c>
      <c r="C48" s="18"/>
      <c r="D48" s="6">
        <f t="shared" ref="D48:M48" si="26">100-(D35/$D$41*100)</f>
        <v>93.986770895971134</v>
      </c>
      <c r="E48" s="18">
        <f t="shared" si="26"/>
        <v>95.790739627179789</v>
      </c>
      <c r="F48" s="18">
        <f t="shared" si="26"/>
        <v>89.476849067949487</v>
      </c>
      <c r="G48" s="18">
        <f t="shared" si="26"/>
        <v>81.358989777510516</v>
      </c>
      <c r="H48" s="18">
        <f t="shared" si="26"/>
        <v>60.162357185808787</v>
      </c>
      <c r="I48" s="18">
        <f t="shared" si="26"/>
        <v>28.141912206855082</v>
      </c>
      <c r="J48" s="18"/>
      <c r="K48" s="18">
        <v>0</v>
      </c>
      <c r="L48" s="18">
        <v>0</v>
      </c>
      <c r="M48" s="18">
        <f t="shared" si="26"/>
        <v>83.162958508719186</v>
      </c>
      <c r="N48" s="18"/>
      <c r="R48" s="18">
        <f t="shared" ref="R48:X48" si="27">100-(R35/$S$41*100)</f>
        <v>98.871331828442436</v>
      </c>
      <c r="S48" s="18">
        <f t="shared" si="27"/>
        <v>99.258303772976461</v>
      </c>
      <c r="T48" s="18">
        <f t="shared" si="27"/>
        <v>96.549500161238313</v>
      </c>
      <c r="U48" s="18">
        <f t="shared" si="27"/>
        <v>23.024830699774256</v>
      </c>
      <c r="V48" s="18">
        <f t="shared" si="27"/>
        <v>83.00548210254756</v>
      </c>
      <c r="W48" s="18">
        <f t="shared" si="27"/>
        <v>-43.147371815543409</v>
      </c>
      <c r="X48" s="18">
        <f t="shared" si="27"/>
        <v>69.848435988390833</v>
      </c>
      <c r="Y48" s="18"/>
      <c r="Z48" s="18"/>
      <c r="AA48" s="18"/>
      <c r="AB48" s="18"/>
      <c r="AC48" s="18"/>
    </row>
    <row r="49" spans="2:29" x14ac:dyDescent="0.25">
      <c r="B49" s="4" t="s">
        <v>8</v>
      </c>
      <c r="C49" s="18"/>
      <c r="D49" s="6">
        <f t="shared" ref="D49:M49" si="28">100-(D36/$D$41*100)</f>
        <v>93.986770895971134</v>
      </c>
      <c r="E49" s="18">
        <f t="shared" si="28"/>
        <v>94.888755261575469</v>
      </c>
      <c r="F49" s="18">
        <f t="shared" si="28"/>
        <v>93.986770895971134</v>
      </c>
      <c r="G49" s="18">
        <f t="shared" si="28"/>
        <v>72.339146121467223</v>
      </c>
      <c r="H49" s="18">
        <v>0</v>
      </c>
      <c r="I49" s="18">
        <v>0</v>
      </c>
      <c r="J49" s="18"/>
      <c r="K49" s="18">
        <f t="shared" si="28"/>
        <v>15.965123271196632</v>
      </c>
      <c r="L49" s="18">
        <f t="shared" si="28"/>
        <v>49.338544798556825</v>
      </c>
      <c r="M49" s="18">
        <f t="shared" si="28"/>
        <v>80.006013229104028</v>
      </c>
      <c r="N49" s="18"/>
      <c r="R49" s="18">
        <f t="shared" ref="R49:X49" si="29">100-(R36/$S$41*100)</f>
        <v>100.0322476620445</v>
      </c>
      <c r="S49" s="18">
        <f t="shared" si="29"/>
        <v>100.41921960657852</v>
      </c>
      <c r="T49" s="18">
        <f t="shared" si="29"/>
        <v>-83.005482102547603</v>
      </c>
      <c r="U49" s="18">
        <f t="shared" si="29"/>
        <v>-55.917445985166097</v>
      </c>
      <c r="V49" s="18">
        <f t="shared" si="29"/>
        <v>63.269912931312469</v>
      </c>
      <c r="W49" s="18">
        <f t="shared" si="29"/>
        <v>-172.78297323444053</v>
      </c>
      <c r="X49" s="18">
        <f t="shared" si="29"/>
        <v>-172.78297323444053</v>
      </c>
      <c r="Y49" s="18"/>
      <c r="Z49" s="18"/>
      <c r="AA49" s="18"/>
      <c r="AB49" s="18"/>
      <c r="AC49" s="18"/>
    </row>
    <row r="50" spans="2:29" x14ac:dyDescent="0.25">
      <c r="B50" s="4" t="s">
        <v>9</v>
      </c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R50" s="18"/>
      <c r="S50" s="18"/>
      <c r="T50" s="18"/>
      <c r="U50" s="18"/>
      <c r="V50" s="18"/>
      <c r="W50" s="18"/>
      <c r="X50" s="18"/>
      <c r="Y50" s="18"/>
      <c r="Z50" s="18"/>
      <c r="AA50" s="18"/>
      <c r="AB50" s="18"/>
      <c r="AC50" s="18"/>
    </row>
    <row r="51" spans="2:29" x14ac:dyDescent="0.25">
      <c r="B51" s="4" t="s">
        <v>10</v>
      </c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C51" s="18"/>
    </row>
    <row r="52" spans="2:29" x14ac:dyDescent="0.25">
      <c r="B52" s="4" t="s">
        <v>11</v>
      </c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R52" s="18"/>
      <c r="S52" s="18"/>
      <c r="T52" s="18"/>
      <c r="U52" s="18"/>
      <c r="V52" s="18"/>
      <c r="W52" s="18"/>
      <c r="X52" s="18"/>
      <c r="Y52" s="18"/>
      <c r="Z52" s="18"/>
      <c r="AA52" s="18"/>
      <c r="AB52" s="18"/>
      <c r="AC52" s="18"/>
    </row>
    <row r="55" spans="2:29" x14ac:dyDescent="0.25">
      <c r="X55" s="5"/>
    </row>
    <row r="56" spans="2:29" x14ac:dyDescent="0.25">
      <c r="X56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53B0BC-D3CF-46C9-BF1A-5C61050B67BA}">
  <dimension ref="A1:AP51"/>
  <sheetViews>
    <sheetView workbookViewId="0">
      <selection activeCell="A6" sqref="A6"/>
    </sheetView>
  </sheetViews>
  <sheetFormatPr defaultRowHeight="15" x14ac:dyDescent="0.25"/>
  <cols>
    <col min="1" max="1" width="23.28515625" bestFit="1" customWidth="1"/>
  </cols>
  <sheetData>
    <row r="1" spans="1:42" x14ac:dyDescent="0.25">
      <c r="A1" s="3" t="s">
        <v>42</v>
      </c>
      <c r="C1" s="3" t="s">
        <v>1</v>
      </c>
      <c r="Q1" s="3" t="s">
        <v>37</v>
      </c>
      <c r="AE1" s="3" t="s">
        <v>2</v>
      </c>
    </row>
    <row r="3" spans="1:42" x14ac:dyDescent="0.25">
      <c r="A3" s="3" t="s">
        <v>3</v>
      </c>
    </row>
    <row r="4" spans="1:42" x14ac:dyDescent="0.25">
      <c r="B4" s="3"/>
      <c r="C4" s="1">
        <v>1</v>
      </c>
      <c r="D4" s="1">
        <f t="shared" ref="D4" si="0">C4+1</f>
        <v>2</v>
      </c>
      <c r="E4" s="1">
        <f t="shared" ref="E4" si="1">D4+1</f>
        <v>3</v>
      </c>
      <c r="F4" s="1">
        <f t="shared" ref="F4" si="2">E4+1</f>
        <v>4</v>
      </c>
      <c r="G4" s="1">
        <f t="shared" ref="G4" si="3">F4+1</f>
        <v>5</v>
      </c>
      <c r="H4" s="1">
        <f t="shared" ref="H4" si="4">G4+1</f>
        <v>6</v>
      </c>
      <c r="I4" s="1">
        <f t="shared" ref="I4" si="5">H4+1</f>
        <v>7</v>
      </c>
      <c r="J4" s="1">
        <f t="shared" ref="J4" si="6">I4+1</f>
        <v>8</v>
      </c>
      <c r="K4" s="1">
        <f t="shared" ref="K4" si="7">J4+1</f>
        <v>9</v>
      </c>
      <c r="L4" s="1">
        <f t="shared" ref="L4" si="8">K4+1</f>
        <v>10</v>
      </c>
      <c r="M4" s="1">
        <f t="shared" ref="M4" si="9">L4+1</f>
        <v>11</v>
      </c>
      <c r="N4" s="1">
        <f t="shared" ref="N4" si="10">M4+1</f>
        <v>12</v>
      </c>
      <c r="P4" s="3"/>
      <c r="Q4" s="1">
        <v>1</v>
      </c>
      <c r="R4" s="1">
        <f t="shared" ref="R4" si="11">Q4+1</f>
        <v>2</v>
      </c>
      <c r="S4" s="1">
        <f t="shared" ref="S4" si="12">R4+1</f>
        <v>3</v>
      </c>
      <c r="T4" s="1">
        <f t="shared" ref="T4" si="13">S4+1</f>
        <v>4</v>
      </c>
      <c r="U4" s="1">
        <f t="shared" ref="U4" si="14">T4+1</f>
        <v>5</v>
      </c>
      <c r="V4" s="1">
        <f t="shared" ref="V4" si="15">U4+1</f>
        <v>6</v>
      </c>
      <c r="W4" s="1">
        <f t="shared" ref="W4" si="16">V4+1</f>
        <v>7</v>
      </c>
      <c r="X4" s="1">
        <f t="shared" ref="X4" si="17">W4+1</f>
        <v>8</v>
      </c>
      <c r="Y4" s="1">
        <f t="shared" ref="Y4" si="18">X4+1</f>
        <v>9</v>
      </c>
      <c r="Z4" s="1">
        <f t="shared" ref="Z4" si="19">Y4+1</f>
        <v>10</v>
      </c>
      <c r="AA4" s="1">
        <f t="shared" ref="AA4" si="20">Z4+1</f>
        <v>11</v>
      </c>
      <c r="AB4" s="1">
        <f t="shared" ref="AB4" si="21">AA4+1</f>
        <v>12</v>
      </c>
      <c r="AD4" s="3"/>
      <c r="AE4" s="1">
        <v>1</v>
      </c>
      <c r="AF4" s="1">
        <f t="shared" ref="AF4" si="22">AE4+1</f>
        <v>2</v>
      </c>
      <c r="AG4" s="1">
        <f t="shared" ref="AG4" si="23">AF4+1</f>
        <v>3</v>
      </c>
      <c r="AH4" s="1">
        <f t="shared" ref="AH4" si="24">AG4+1</f>
        <v>4</v>
      </c>
      <c r="AI4" s="1">
        <f t="shared" ref="AI4" si="25">AH4+1</f>
        <v>5</v>
      </c>
      <c r="AJ4" s="1">
        <f t="shared" ref="AJ4" si="26">AI4+1</f>
        <v>6</v>
      </c>
      <c r="AK4" s="1">
        <f t="shared" ref="AK4" si="27">AJ4+1</f>
        <v>7</v>
      </c>
      <c r="AL4" s="1">
        <f t="shared" ref="AL4" si="28">AK4+1</f>
        <v>8</v>
      </c>
      <c r="AM4" s="1">
        <f t="shared" ref="AM4" si="29">AL4+1</f>
        <v>9</v>
      </c>
      <c r="AN4" s="1">
        <f t="shared" ref="AN4" si="30">AM4+1</f>
        <v>10</v>
      </c>
      <c r="AO4" s="1">
        <f t="shared" ref="AO4" si="31">AN4+1</f>
        <v>11</v>
      </c>
      <c r="AP4" s="1">
        <f t="shared" ref="AP4" si="32">AO4+1</f>
        <v>12</v>
      </c>
    </row>
    <row r="5" spans="1:42" x14ac:dyDescent="0.25">
      <c r="B5" s="4" t="s">
        <v>4</v>
      </c>
      <c r="C5" s="12">
        <v>18</v>
      </c>
      <c r="D5" s="12">
        <v>6</v>
      </c>
      <c r="E5" s="12">
        <v>13</v>
      </c>
      <c r="F5" s="12">
        <v>5</v>
      </c>
      <c r="G5" s="12">
        <v>11</v>
      </c>
      <c r="H5" s="12">
        <v>5</v>
      </c>
      <c r="I5" s="12">
        <v>6</v>
      </c>
      <c r="J5" s="12">
        <v>6</v>
      </c>
      <c r="K5" s="12">
        <v>6</v>
      </c>
      <c r="L5" s="12">
        <v>10</v>
      </c>
      <c r="M5" s="12">
        <v>11</v>
      </c>
      <c r="N5" s="12">
        <v>-3</v>
      </c>
      <c r="O5" s="10"/>
      <c r="P5" s="11" t="s">
        <v>4</v>
      </c>
      <c r="Q5" s="12">
        <v>18</v>
      </c>
      <c r="R5" s="12">
        <v>23</v>
      </c>
      <c r="S5" s="12">
        <v>14</v>
      </c>
      <c r="T5" s="12">
        <v>9</v>
      </c>
      <c r="U5" s="12">
        <v>9</v>
      </c>
      <c r="V5" s="12">
        <v>0</v>
      </c>
      <c r="W5" s="12">
        <v>1</v>
      </c>
      <c r="X5" s="12">
        <v>15</v>
      </c>
      <c r="Y5" s="12">
        <v>25</v>
      </c>
      <c r="Z5" s="12">
        <v>10</v>
      </c>
      <c r="AA5" s="12">
        <v>19</v>
      </c>
      <c r="AB5" s="12">
        <v>-3</v>
      </c>
      <c r="AC5" s="10"/>
      <c r="AD5" s="11" t="s">
        <v>4</v>
      </c>
      <c r="AE5" s="12">
        <v>9</v>
      </c>
      <c r="AF5" s="12">
        <v>21</v>
      </c>
      <c r="AG5" s="12">
        <v>26</v>
      </c>
      <c r="AH5" s="12">
        <v>9</v>
      </c>
      <c r="AI5" s="12">
        <v>5</v>
      </c>
      <c r="AJ5" s="12">
        <v>11</v>
      </c>
      <c r="AK5" s="12">
        <v>5</v>
      </c>
      <c r="AL5" s="12">
        <v>23</v>
      </c>
      <c r="AM5" s="12">
        <v>6</v>
      </c>
      <c r="AN5" s="12">
        <v>13</v>
      </c>
      <c r="AO5" s="12">
        <v>0</v>
      </c>
      <c r="AP5" s="12">
        <v>21</v>
      </c>
    </row>
    <row r="6" spans="1:42" x14ac:dyDescent="0.25">
      <c r="B6" s="4" t="s">
        <v>5</v>
      </c>
      <c r="C6" s="12"/>
      <c r="D6" s="12">
        <v>483</v>
      </c>
      <c r="E6" s="12">
        <v>378</v>
      </c>
      <c r="F6" s="12">
        <v>634</v>
      </c>
      <c r="G6" s="12">
        <v>871</v>
      </c>
      <c r="H6" s="12">
        <v>1859</v>
      </c>
      <c r="I6" s="12">
        <v>814</v>
      </c>
      <c r="J6" s="12">
        <v>1041</v>
      </c>
      <c r="K6" s="12">
        <v>699</v>
      </c>
      <c r="L6" s="12">
        <v>1574</v>
      </c>
      <c r="M6" s="12">
        <v>1309</v>
      </c>
      <c r="N6" s="12">
        <v>1418</v>
      </c>
      <c r="O6" s="10"/>
      <c r="P6" s="11" t="s">
        <v>5</v>
      </c>
      <c r="Q6" s="12"/>
      <c r="R6" s="12">
        <v>1513</v>
      </c>
      <c r="S6" s="12">
        <v>1494</v>
      </c>
      <c r="T6" s="12">
        <v>1648</v>
      </c>
      <c r="U6" s="12">
        <v>1546</v>
      </c>
      <c r="V6" s="12">
        <v>1655</v>
      </c>
      <c r="W6" s="12">
        <v>1581</v>
      </c>
      <c r="X6" s="12">
        <v>1639</v>
      </c>
      <c r="Y6" s="12">
        <v>1653</v>
      </c>
      <c r="Z6" s="12">
        <v>1251</v>
      </c>
      <c r="AA6" s="12">
        <v>1275</v>
      </c>
      <c r="AB6" s="12">
        <v>1270</v>
      </c>
      <c r="AC6" s="10"/>
      <c r="AD6" s="11" t="s">
        <v>5</v>
      </c>
      <c r="AE6" s="12">
        <v>34</v>
      </c>
      <c r="AF6" s="12">
        <v>113</v>
      </c>
      <c r="AG6" s="12">
        <v>150</v>
      </c>
      <c r="AH6" s="12">
        <v>393</v>
      </c>
      <c r="AI6" s="12">
        <v>789</v>
      </c>
      <c r="AJ6" s="12">
        <v>1273</v>
      </c>
      <c r="AK6" s="12">
        <v>1353</v>
      </c>
      <c r="AL6" s="12">
        <v>1509</v>
      </c>
      <c r="AM6" s="12">
        <v>1511</v>
      </c>
      <c r="AN6" s="12">
        <v>1243</v>
      </c>
      <c r="AO6" s="12">
        <v>1834</v>
      </c>
      <c r="AP6" s="12">
        <v>1511</v>
      </c>
    </row>
    <row r="7" spans="1:42" x14ac:dyDescent="0.25">
      <c r="B7" s="4" t="s">
        <v>6</v>
      </c>
      <c r="C7" s="12"/>
      <c r="D7" s="12">
        <v>824</v>
      </c>
      <c r="E7" s="12">
        <v>733</v>
      </c>
      <c r="F7" s="12">
        <v>1043</v>
      </c>
      <c r="G7" s="12">
        <v>966</v>
      </c>
      <c r="H7" s="12">
        <v>575</v>
      </c>
      <c r="I7" s="12">
        <v>626</v>
      </c>
      <c r="J7" s="12">
        <v>960</v>
      </c>
      <c r="K7" s="12">
        <v>585</v>
      </c>
      <c r="L7" s="12">
        <v>1481</v>
      </c>
      <c r="M7" s="12">
        <v>1508</v>
      </c>
      <c r="N7" s="12">
        <v>1864</v>
      </c>
      <c r="O7" s="10"/>
      <c r="P7" s="11" t="s">
        <v>6</v>
      </c>
      <c r="Q7" s="12"/>
      <c r="R7" s="12">
        <v>1801</v>
      </c>
      <c r="S7" s="12">
        <v>1400</v>
      </c>
      <c r="T7" s="12">
        <v>1361</v>
      </c>
      <c r="U7" s="12">
        <v>1659</v>
      </c>
      <c r="V7" s="12">
        <v>1653</v>
      </c>
      <c r="W7" s="12">
        <v>1424</v>
      </c>
      <c r="X7" s="12">
        <v>1673</v>
      </c>
      <c r="Y7" s="12">
        <v>1509</v>
      </c>
      <c r="Z7" s="12">
        <v>1441</v>
      </c>
      <c r="AA7" s="12">
        <v>1473</v>
      </c>
      <c r="AB7" s="12">
        <v>1316</v>
      </c>
      <c r="AC7" s="10"/>
      <c r="AD7" s="11" t="s">
        <v>6</v>
      </c>
      <c r="AE7" s="12">
        <v>25</v>
      </c>
      <c r="AF7" s="12">
        <v>28</v>
      </c>
      <c r="AG7" s="12">
        <v>84</v>
      </c>
      <c r="AH7" s="12">
        <v>568</v>
      </c>
      <c r="AI7" s="12">
        <v>1080</v>
      </c>
      <c r="AJ7" s="12">
        <v>1340</v>
      </c>
      <c r="AK7" s="12">
        <v>1434</v>
      </c>
      <c r="AL7" s="12">
        <v>1426</v>
      </c>
      <c r="AM7" s="12">
        <v>1310</v>
      </c>
      <c r="AN7" s="12">
        <v>1661</v>
      </c>
      <c r="AO7" s="12">
        <v>1400</v>
      </c>
      <c r="AP7" s="12">
        <v>1569</v>
      </c>
    </row>
    <row r="8" spans="1:42" x14ac:dyDescent="0.25">
      <c r="B8" s="4" t="s">
        <v>7</v>
      </c>
      <c r="C8" s="12"/>
      <c r="D8" s="12">
        <v>405</v>
      </c>
      <c r="E8" s="12">
        <v>538</v>
      </c>
      <c r="F8" s="12">
        <v>470</v>
      </c>
      <c r="G8" s="12">
        <v>395</v>
      </c>
      <c r="H8" s="12">
        <v>429</v>
      </c>
      <c r="I8" s="12">
        <v>779</v>
      </c>
      <c r="J8" s="12">
        <v>626</v>
      </c>
      <c r="K8" s="12">
        <v>885</v>
      </c>
      <c r="L8" s="12">
        <v>1081</v>
      </c>
      <c r="M8" s="12">
        <v>1473</v>
      </c>
      <c r="N8" s="12">
        <v>1544</v>
      </c>
      <c r="O8" s="10"/>
      <c r="P8" s="11" t="s">
        <v>7</v>
      </c>
      <c r="Q8" s="12"/>
      <c r="R8" s="12">
        <v>1659</v>
      </c>
      <c r="S8" s="12">
        <v>1839</v>
      </c>
      <c r="T8" s="12">
        <v>1651</v>
      </c>
      <c r="U8" s="12">
        <v>1684</v>
      </c>
      <c r="V8" s="12">
        <v>1686</v>
      </c>
      <c r="W8" s="12">
        <v>1520</v>
      </c>
      <c r="X8" s="12">
        <v>1376</v>
      </c>
      <c r="Y8" s="12">
        <v>1495</v>
      </c>
      <c r="Z8" s="12">
        <v>1278</v>
      </c>
      <c r="AA8" s="12">
        <v>1506</v>
      </c>
      <c r="AB8" s="12">
        <v>1253</v>
      </c>
      <c r="AC8" s="10"/>
      <c r="AD8" s="11" t="s">
        <v>7</v>
      </c>
      <c r="AE8" s="12">
        <v>31</v>
      </c>
      <c r="AF8" s="12">
        <v>60</v>
      </c>
      <c r="AG8" s="12">
        <v>115</v>
      </c>
      <c r="AH8" s="12">
        <v>389</v>
      </c>
      <c r="AI8" s="12">
        <v>1190</v>
      </c>
      <c r="AJ8" s="12">
        <v>1375</v>
      </c>
      <c r="AK8" s="12">
        <v>1506</v>
      </c>
      <c r="AL8" s="12">
        <v>1546</v>
      </c>
      <c r="AM8" s="12">
        <v>1548</v>
      </c>
      <c r="AN8" s="12">
        <v>1543</v>
      </c>
      <c r="AO8" s="12">
        <v>1411</v>
      </c>
      <c r="AP8" s="12">
        <v>1795</v>
      </c>
    </row>
    <row r="9" spans="1:42" x14ac:dyDescent="0.25">
      <c r="B9" s="4" t="s">
        <v>8</v>
      </c>
      <c r="C9" s="12"/>
      <c r="D9" s="12">
        <v>670</v>
      </c>
      <c r="E9" s="12">
        <v>299</v>
      </c>
      <c r="F9" s="12">
        <v>801</v>
      </c>
      <c r="G9" s="12">
        <v>491</v>
      </c>
      <c r="H9" s="12">
        <v>633</v>
      </c>
      <c r="I9" s="12">
        <v>526</v>
      </c>
      <c r="J9" s="12">
        <v>1094</v>
      </c>
      <c r="K9" s="12">
        <v>969</v>
      </c>
      <c r="L9" s="12">
        <v>1301</v>
      </c>
      <c r="M9" s="12">
        <v>1130</v>
      </c>
      <c r="N9" s="12">
        <v>1400</v>
      </c>
      <c r="O9" s="10"/>
      <c r="P9" s="11" t="s">
        <v>8</v>
      </c>
      <c r="Q9" s="12"/>
      <c r="R9" s="12">
        <v>1696</v>
      </c>
      <c r="S9" s="12">
        <v>1759</v>
      </c>
      <c r="T9" s="12">
        <v>1829</v>
      </c>
      <c r="U9" s="12">
        <v>1710</v>
      </c>
      <c r="V9" s="12">
        <v>1779</v>
      </c>
      <c r="W9" s="12">
        <v>1441</v>
      </c>
      <c r="X9" s="12">
        <v>1601</v>
      </c>
      <c r="Y9" s="12">
        <v>1370</v>
      </c>
      <c r="Z9" s="12">
        <v>1264</v>
      </c>
      <c r="AA9" s="12">
        <v>1654</v>
      </c>
      <c r="AB9" s="12">
        <v>1601</v>
      </c>
      <c r="AC9" s="10"/>
      <c r="AD9" s="11" t="s">
        <v>8</v>
      </c>
      <c r="AE9" s="12">
        <v>88</v>
      </c>
      <c r="AF9" s="12">
        <v>35</v>
      </c>
      <c r="AG9" s="12">
        <v>116</v>
      </c>
      <c r="AH9" s="12">
        <v>573</v>
      </c>
      <c r="AI9" s="12">
        <v>1151</v>
      </c>
      <c r="AJ9" s="12">
        <v>1494</v>
      </c>
      <c r="AK9" s="12">
        <v>1461</v>
      </c>
      <c r="AL9" s="12">
        <v>1350</v>
      </c>
      <c r="AM9" s="12">
        <v>1356</v>
      </c>
      <c r="AN9" s="12">
        <v>1471</v>
      </c>
      <c r="AO9" s="12">
        <v>1370</v>
      </c>
      <c r="AP9" s="12">
        <v>1376</v>
      </c>
    </row>
    <row r="10" spans="1:42" x14ac:dyDescent="0.25">
      <c r="B10" s="4" t="s">
        <v>9</v>
      </c>
      <c r="C10" s="12"/>
      <c r="D10" s="12">
        <v>539</v>
      </c>
      <c r="E10" s="12">
        <v>653</v>
      </c>
      <c r="F10" s="12">
        <v>493</v>
      </c>
      <c r="G10" s="12">
        <v>940</v>
      </c>
      <c r="H10" s="12">
        <v>753</v>
      </c>
      <c r="I10" s="12">
        <v>681</v>
      </c>
      <c r="J10" s="12">
        <v>1191</v>
      </c>
      <c r="K10" s="12">
        <v>1031</v>
      </c>
      <c r="L10" s="12">
        <v>1280</v>
      </c>
      <c r="M10" s="12">
        <v>1436</v>
      </c>
      <c r="N10" s="12">
        <v>1233</v>
      </c>
      <c r="O10" s="10"/>
      <c r="P10" s="11" t="s">
        <v>9</v>
      </c>
      <c r="Q10" s="12"/>
      <c r="R10" s="12">
        <v>1556</v>
      </c>
      <c r="S10" s="12">
        <v>1593</v>
      </c>
      <c r="T10" s="12">
        <v>1756</v>
      </c>
      <c r="U10" s="12">
        <v>1634</v>
      </c>
      <c r="V10" s="12">
        <v>1766</v>
      </c>
      <c r="W10" s="12">
        <v>1548</v>
      </c>
      <c r="X10" s="12">
        <v>1454</v>
      </c>
      <c r="Y10" s="12">
        <v>1501</v>
      </c>
      <c r="Z10" s="12">
        <v>1279</v>
      </c>
      <c r="AA10" s="12">
        <v>1253</v>
      </c>
      <c r="AB10" s="12">
        <v>1426</v>
      </c>
      <c r="AC10" s="10"/>
      <c r="AD10" s="11" t="s">
        <v>9</v>
      </c>
      <c r="AE10" s="12">
        <v>33</v>
      </c>
      <c r="AF10" s="12">
        <v>108</v>
      </c>
      <c r="AG10" s="12">
        <v>264</v>
      </c>
      <c r="AH10" s="12">
        <v>315</v>
      </c>
      <c r="AI10" s="12">
        <v>1000</v>
      </c>
      <c r="AJ10" s="12">
        <v>1266</v>
      </c>
      <c r="AK10" s="12">
        <v>1365</v>
      </c>
      <c r="AL10" s="12">
        <v>1321</v>
      </c>
      <c r="AM10" s="12">
        <v>1523</v>
      </c>
      <c r="AN10" s="12">
        <v>1396</v>
      </c>
      <c r="AO10" s="12">
        <v>1345</v>
      </c>
      <c r="AP10" s="12">
        <v>1565</v>
      </c>
    </row>
    <row r="11" spans="1:42" x14ac:dyDescent="0.25">
      <c r="B11" s="4" t="s">
        <v>10</v>
      </c>
      <c r="C11" s="12"/>
      <c r="D11" s="12">
        <v>835</v>
      </c>
      <c r="E11" s="12">
        <v>426</v>
      </c>
      <c r="F11" s="12">
        <v>565</v>
      </c>
      <c r="G11" s="12">
        <v>676</v>
      </c>
      <c r="H11" s="12">
        <v>786</v>
      </c>
      <c r="I11" s="12">
        <v>724</v>
      </c>
      <c r="J11" s="12">
        <v>1290</v>
      </c>
      <c r="K11" s="12">
        <v>879</v>
      </c>
      <c r="L11" s="12">
        <v>1481</v>
      </c>
      <c r="M11" s="12">
        <v>1416</v>
      </c>
      <c r="N11" s="12">
        <v>1515</v>
      </c>
      <c r="O11" s="10"/>
      <c r="P11" s="11" t="s">
        <v>10</v>
      </c>
      <c r="Q11" s="12"/>
      <c r="R11" s="12">
        <v>2216</v>
      </c>
      <c r="S11" s="12">
        <v>1671</v>
      </c>
      <c r="T11" s="12">
        <v>1706</v>
      </c>
      <c r="U11" s="12">
        <v>1715</v>
      </c>
      <c r="V11" s="12">
        <v>1526</v>
      </c>
      <c r="W11" s="12">
        <v>1611</v>
      </c>
      <c r="X11" s="12">
        <v>1341</v>
      </c>
      <c r="Y11" s="12">
        <v>1569</v>
      </c>
      <c r="Z11" s="12">
        <v>1404</v>
      </c>
      <c r="AA11" s="12">
        <v>1550</v>
      </c>
      <c r="AB11" s="12">
        <v>1548</v>
      </c>
      <c r="AC11" s="10"/>
      <c r="AD11" s="11" t="s">
        <v>10</v>
      </c>
      <c r="AE11" s="12">
        <v>66</v>
      </c>
      <c r="AF11" s="12">
        <v>21</v>
      </c>
      <c r="AG11" s="12">
        <v>51</v>
      </c>
      <c r="AH11" s="12">
        <v>391</v>
      </c>
      <c r="AI11" s="12">
        <v>876</v>
      </c>
      <c r="AJ11" s="12">
        <v>1135</v>
      </c>
      <c r="AK11" s="12">
        <v>1325</v>
      </c>
      <c r="AL11" s="12">
        <v>1369</v>
      </c>
      <c r="AM11" s="12">
        <v>1626</v>
      </c>
      <c r="AN11" s="12">
        <v>1486</v>
      </c>
      <c r="AO11" s="12">
        <v>1346</v>
      </c>
      <c r="AP11" s="12">
        <v>1499</v>
      </c>
    </row>
    <row r="12" spans="1:42" x14ac:dyDescent="0.25">
      <c r="B12" s="4" t="s">
        <v>11</v>
      </c>
      <c r="C12" s="12">
        <v>35</v>
      </c>
      <c r="D12" s="12">
        <v>23</v>
      </c>
      <c r="E12" s="12">
        <v>23</v>
      </c>
      <c r="F12" s="12">
        <v>8</v>
      </c>
      <c r="G12" s="12">
        <v>9</v>
      </c>
      <c r="H12" s="12">
        <v>18</v>
      </c>
      <c r="I12" s="12">
        <v>5</v>
      </c>
      <c r="J12" s="12">
        <v>13</v>
      </c>
      <c r="K12" s="12">
        <v>14</v>
      </c>
      <c r="L12" s="12">
        <v>4</v>
      </c>
      <c r="M12" s="12">
        <v>1</v>
      </c>
      <c r="N12" s="12">
        <v>20</v>
      </c>
      <c r="O12" s="10"/>
      <c r="P12" s="11" t="s">
        <v>11</v>
      </c>
      <c r="Q12" s="12">
        <v>-3</v>
      </c>
      <c r="R12" s="12">
        <v>14</v>
      </c>
      <c r="S12" s="12">
        <v>10</v>
      </c>
      <c r="T12" s="12">
        <v>10</v>
      </c>
      <c r="U12" s="12">
        <v>29</v>
      </c>
      <c r="V12" s="12">
        <v>5</v>
      </c>
      <c r="W12" s="12">
        <v>19</v>
      </c>
      <c r="X12" s="12">
        <v>20</v>
      </c>
      <c r="Y12" s="12">
        <v>44</v>
      </c>
      <c r="Z12" s="12">
        <v>11</v>
      </c>
      <c r="AA12" s="12">
        <v>9</v>
      </c>
      <c r="AB12" s="12">
        <v>28</v>
      </c>
      <c r="AC12" s="10"/>
      <c r="AD12" s="11" t="s">
        <v>11</v>
      </c>
      <c r="AE12" s="12">
        <v>44</v>
      </c>
      <c r="AF12" s="12">
        <v>20</v>
      </c>
      <c r="AG12" s="12">
        <v>5</v>
      </c>
      <c r="AH12" s="12">
        <v>9</v>
      </c>
      <c r="AI12" s="12">
        <v>8</v>
      </c>
      <c r="AJ12" s="12">
        <v>4</v>
      </c>
      <c r="AK12" s="12">
        <v>6</v>
      </c>
      <c r="AL12" s="12">
        <v>6</v>
      </c>
      <c r="AM12" s="12">
        <v>11</v>
      </c>
      <c r="AN12" s="12">
        <v>11</v>
      </c>
      <c r="AO12" s="12">
        <v>26</v>
      </c>
      <c r="AP12" s="12">
        <v>4</v>
      </c>
    </row>
    <row r="15" spans="1:42" x14ac:dyDescent="0.25">
      <c r="D15" t="s">
        <v>38</v>
      </c>
      <c r="N15" t="s">
        <v>15</v>
      </c>
      <c r="R15" t="s">
        <v>39</v>
      </c>
      <c r="AB15" t="s">
        <v>15</v>
      </c>
      <c r="AE15" t="s">
        <v>31</v>
      </c>
      <c r="AP15" t="s">
        <v>15</v>
      </c>
    </row>
    <row r="16" spans="1:42" x14ac:dyDescent="0.25">
      <c r="A16" s="3" t="s">
        <v>12</v>
      </c>
      <c r="D16" s="7">
        <v>20</v>
      </c>
      <c r="E16" s="7">
        <f t="shared" ref="E16:K16" si="33">D16/2</f>
        <v>10</v>
      </c>
      <c r="F16" s="7">
        <f t="shared" si="33"/>
        <v>5</v>
      </c>
      <c r="G16" s="7">
        <f t="shared" si="33"/>
        <v>2.5</v>
      </c>
      <c r="H16" s="7">
        <f t="shared" si="33"/>
        <v>1.25</v>
      </c>
      <c r="I16" s="7">
        <f t="shared" si="33"/>
        <v>0.625</v>
      </c>
      <c r="J16" s="7">
        <f t="shared" si="33"/>
        <v>0.3125</v>
      </c>
      <c r="K16" s="7">
        <f t="shared" si="33"/>
        <v>0.15625</v>
      </c>
      <c r="N16" t="s">
        <v>23</v>
      </c>
      <c r="R16" s="7">
        <v>20</v>
      </c>
      <c r="S16" s="7">
        <f t="shared" ref="S16:Y16" si="34">R16/2</f>
        <v>10</v>
      </c>
      <c r="T16" s="7">
        <f t="shared" si="34"/>
        <v>5</v>
      </c>
      <c r="U16" s="7">
        <f t="shared" si="34"/>
        <v>2.5</v>
      </c>
      <c r="V16" s="7">
        <f t="shared" si="34"/>
        <v>1.25</v>
      </c>
      <c r="W16" s="7">
        <f t="shared" si="34"/>
        <v>0.625</v>
      </c>
      <c r="X16" s="7">
        <f t="shared" si="34"/>
        <v>0.3125</v>
      </c>
      <c r="Y16" s="7">
        <f t="shared" si="34"/>
        <v>0.15625</v>
      </c>
      <c r="AB16" t="s">
        <v>23</v>
      </c>
      <c r="AE16" s="7">
        <v>40</v>
      </c>
      <c r="AF16" s="7">
        <f t="shared" ref="AF16:AM16" si="35">AE16/2</f>
        <v>20</v>
      </c>
      <c r="AG16" s="7">
        <f t="shared" si="35"/>
        <v>10</v>
      </c>
      <c r="AH16" s="7">
        <f t="shared" si="35"/>
        <v>5</v>
      </c>
      <c r="AI16" s="7">
        <f t="shared" si="35"/>
        <v>2.5</v>
      </c>
      <c r="AJ16" s="7">
        <f t="shared" si="35"/>
        <v>1.25</v>
      </c>
      <c r="AK16" s="7">
        <f t="shared" si="35"/>
        <v>0.625</v>
      </c>
      <c r="AL16" s="7">
        <f t="shared" si="35"/>
        <v>0.3125</v>
      </c>
      <c r="AM16" s="7">
        <f t="shared" si="35"/>
        <v>0.15625</v>
      </c>
      <c r="AP16" t="s">
        <v>23</v>
      </c>
    </row>
    <row r="17" spans="2:42" x14ac:dyDescent="0.25">
      <c r="B17" s="3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P17" s="3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D17" s="3"/>
      <c r="AE17" s="1">
        <v>1</v>
      </c>
      <c r="AF17" s="1">
        <f t="shared" ref="AF17:AP17" si="36">AE17+1</f>
        <v>2</v>
      </c>
      <c r="AG17" s="1">
        <f t="shared" si="36"/>
        <v>3</v>
      </c>
      <c r="AH17" s="1">
        <f t="shared" si="36"/>
        <v>4</v>
      </c>
      <c r="AI17" s="1">
        <f t="shared" si="36"/>
        <v>5</v>
      </c>
      <c r="AJ17" s="1">
        <f t="shared" si="36"/>
        <v>6</v>
      </c>
      <c r="AK17" s="1">
        <f t="shared" si="36"/>
        <v>7</v>
      </c>
      <c r="AL17" s="1">
        <f t="shared" si="36"/>
        <v>8</v>
      </c>
      <c r="AM17" s="1">
        <f t="shared" si="36"/>
        <v>9</v>
      </c>
      <c r="AN17" s="1">
        <f t="shared" si="36"/>
        <v>10</v>
      </c>
      <c r="AO17" s="1">
        <f t="shared" si="36"/>
        <v>11</v>
      </c>
      <c r="AP17" s="1">
        <f t="shared" si="36"/>
        <v>12</v>
      </c>
    </row>
    <row r="18" spans="2:42" x14ac:dyDescent="0.25">
      <c r="B18" s="4"/>
      <c r="C18" s="16">
        <v>18</v>
      </c>
      <c r="D18" s="16">
        <v>6</v>
      </c>
      <c r="E18" s="16">
        <v>13</v>
      </c>
      <c r="F18" s="16">
        <v>5</v>
      </c>
      <c r="G18" s="16">
        <v>11</v>
      </c>
      <c r="H18" s="16">
        <v>5</v>
      </c>
      <c r="I18" s="16">
        <v>6</v>
      </c>
      <c r="J18" s="16">
        <v>6</v>
      </c>
      <c r="K18" s="16">
        <v>6</v>
      </c>
      <c r="L18" s="16">
        <v>10</v>
      </c>
      <c r="M18" s="16">
        <v>11</v>
      </c>
      <c r="N18" s="16">
        <v>-3</v>
      </c>
      <c r="O18" s="10"/>
      <c r="P18" s="11"/>
      <c r="Q18" s="16">
        <v>18</v>
      </c>
      <c r="R18" s="16">
        <v>23</v>
      </c>
      <c r="S18" s="16">
        <v>14</v>
      </c>
      <c r="T18" s="16">
        <v>9</v>
      </c>
      <c r="U18" s="16">
        <v>9</v>
      </c>
      <c r="V18" s="16">
        <v>0</v>
      </c>
      <c r="W18" s="16">
        <v>1</v>
      </c>
      <c r="X18" s="16">
        <v>15</v>
      </c>
      <c r="Y18" s="16">
        <v>25</v>
      </c>
      <c r="Z18" s="16">
        <v>10</v>
      </c>
      <c r="AA18" s="16">
        <v>19</v>
      </c>
      <c r="AB18" s="16">
        <v>-3</v>
      </c>
      <c r="AC18" s="10"/>
      <c r="AD18" s="11" t="s">
        <v>4</v>
      </c>
      <c r="AE18" s="16">
        <v>9</v>
      </c>
      <c r="AF18" s="16">
        <v>21</v>
      </c>
      <c r="AG18" s="16">
        <v>26</v>
      </c>
      <c r="AH18" s="16">
        <v>9</v>
      </c>
      <c r="AI18" s="16">
        <v>5</v>
      </c>
      <c r="AJ18" s="16">
        <v>11</v>
      </c>
      <c r="AK18" s="16">
        <v>5</v>
      </c>
      <c r="AL18" s="16">
        <v>23</v>
      </c>
      <c r="AM18" s="16">
        <v>6</v>
      </c>
      <c r="AN18" s="16">
        <v>13</v>
      </c>
      <c r="AO18" s="16">
        <v>0</v>
      </c>
      <c r="AP18" s="16">
        <v>21</v>
      </c>
    </row>
    <row r="19" spans="2:42" x14ac:dyDescent="0.25">
      <c r="B19" s="4" t="s">
        <v>32</v>
      </c>
      <c r="C19" s="12"/>
      <c r="D19" s="13">
        <v>483</v>
      </c>
      <c r="E19" s="13">
        <v>378</v>
      </c>
      <c r="F19" s="13">
        <v>634</v>
      </c>
      <c r="G19" s="13">
        <v>871</v>
      </c>
      <c r="H19" s="13">
        <v>1859</v>
      </c>
      <c r="I19" s="13">
        <v>814</v>
      </c>
      <c r="J19" s="13">
        <v>1041</v>
      </c>
      <c r="K19" s="13">
        <v>699</v>
      </c>
      <c r="L19" s="15">
        <v>1574</v>
      </c>
      <c r="M19" s="15">
        <v>1309</v>
      </c>
      <c r="N19" s="15">
        <v>1418</v>
      </c>
      <c r="O19" s="10"/>
      <c r="P19" s="4" t="s">
        <v>32</v>
      </c>
      <c r="Q19" s="12"/>
      <c r="R19" s="13">
        <v>1513</v>
      </c>
      <c r="S19" s="13">
        <v>1494</v>
      </c>
      <c r="T19" s="13">
        <v>1648</v>
      </c>
      <c r="U19" s="13">
        <v>1546</v>
      </c>
      <c r="V19" s="13">
        <v>1655</v>
      </c>
      <c r="W19" s="13">
        <v>1581</v>
      </c>
      <c r="X19" s="13">
        <v>1639</v>
      </c>
      <c r="Y19" s="13">
        <v>1653</v>
      </c>
      <c r="Z19" s="15">
        <v>1251</v>
      </c>
      <c r="AA19" s="15">
        <v>1275</v>
      </c>
      <c r="AB19" s="15">
        <v>1270</v>
      </c>
      <c r="AC19" s="10"/>
      <c r="AD19" s="11" t="s">
        <v>5</v>
      </c>
      <c r="AE19" s="13">
        <v>34</v>
      </c>
      <c r="AF19" s="13">
        <v>113</v>
      </c>
      <c r="AG19" s="13">
        <v>150</v>
      </c>
      <c r="AH19" s="13">
        <v>393</v>
      </c>
      <c r="AI19" s="13">
        <v>789</v>
      </c>
      <c r="AJ19" s="13">
        <v>1273</v>
      </c>
      <c r="AK19" s="13">
        <v>1353</v>
      </c>
      <c r="AL19" s="13">
        <v>1509</v>
      </c>
      <c r="AM19" s="13">
        <v>1511</v>
      </c>
      <c r="AN19" s="15">
        <v>1243</v>
      </c>
      <c r="AO19" s="15">
        <v>1834</v>
      </c>
      <c r="AP19" s="15">
        <v>1511</v>
      </c>
    </row>
    <row r="20" spans="2:42" x14ac:dyDescent="0.25">
      <c r="B20" s="4" t="s">
        <v>33</v>
      </c>
      <c r="C20" s="12"/>
      <c r="D20" s="13">
        <v>824</v>
      </c>
      <c r="E20" s="13">
        <v>733</v>
      </c>
      <c r="F20" s="13">
        <v>1043</v>
      </c>
      <c r="G20" s="13">
        <v>966</v>
      </c>
      <c r="H20" s="13">
        <v>575</v>
      </c>
      <c r="I20" s="13">
        <v>626</v>
      </c>
      <c r="J20" s="13">
        <v>960</v>
      </c>
      <c r="K20" s="13">
        <v>585</v>
      </c>
      <c r="L20" s="15">
        <v>1481</v>
      </c>
      <c r="M20" s="15">
        <v>1508</v>
      </c>
      <c r="N20" s="15">
        <v>1864</v>
      </c>
      <c r="O20" s="10"/>
      <c r="P20" s="4" t="s">
        <v>33</v>
      </c>
      <c r="Q20" s="12"/>
      <c r="R20" s="13">
        <v>1801</v>
      </c>
      <c r="S20" s="13">
        <v>1400</v>
      </c>
      <c r="T20" s="13">
        <v>1361</v>
      </c>
      <c r="U20" s="13">
        <v>1659</v>
      </c>
      <c r="V20" s="13">
        <v>1653</v>
      </c>
      <c r="W20" s="13">
        <v>1424</v>
      </c>
      <c r="X20" s="13">
        <v>1673</v>
      </c>
      <c r="Y20" s="13">
        <v>1509</v>
      </c>
      <c r="Z20" s="15">
        <v>1441</v>
      </c>
      <c r="AA20" s="15">
        <v>1473</v>
      </c>
      <c r="AB20" s="15">
        <v>1316</v>
      </c>
      <c r="AC20" s="10"/>
      <c r="AD20" s="11" t="s">
        <v>6</v>
      </c>
      <c r="AE20" s="13">
        <v>25</v>
      </c>
      <c r="AF20" s="13">
        <v>28</v>
      </c>
      <c r="AG20" s="13">
        <v>84</v>
      </c>
      <c r="AH20" s="13">
        <v>568</v>
      </c>
      <c r="AI20" s="13">
        <v>1080</v>
      </c>
      <c r="AJ20" s="13">
        <v>1340</v>
      </c>
      <c r="AK20" s="13">
        <v>1434</v>
      </c>
      <c r="AL20" s="13">
        <v>1426</v>
      </c>
      <c r="AM20" s="13">
        <v>1310</v>
      </c>
      <c r="AN20" s="15">
        <v>1661</v>
      </c>
      <c r="AO20" s="15">
        <v>1400</v>
      </c>
      <c r="AP20" s="15">
        <v>1569</v>
      </c>
    </row>
    <row r="21" spans="2:42" x14ac:dyDescent="0.25">
      <c r="B21" s="4" t="s">
        <v>34</v>
      </c>
      <c r="C21" s="12"/>
      <c r="D21" s="13">
        <v>405</v>
      </c>
      <c r="E21" s="13">
        <v>538</v>
      </c>
      <c r="F21" s="13">
        <v>470</v>
      </c>
      <c r="G21" s="13">
        <v>395</v>
      </c>
      <c r="H21" s="13">
        <v>429</v>
      </c>
      <c r="I21" s="13">
        <v>779</v>
      </c>
      <c r="J21" s="13">
        <v>626</v>
      </c>
      <c r="K21" s="13">
        <v>885</v>
      </c>
      <c r="L21" s="15">
        <v>1081</v>
      </c>
      <c r="M21" s="15">
        <v>1473</v>
      </c>
      <c r="N21" s="15">
        <v>1544</v>
      </c>
      <c r="O21" s="10"/>
      <c r="P21" s="4" t="s">
        <v>34</v>
      </c>
      <c r="Q21" s="12"/>
      <c r="R21" s="13">
        <v>1659</v>
      </c>
      <c r="S21" s="13">
        <v>1839</v>
      </c>
      <c r="T21" s="13">
        <v>1651</v>
      </c>
      <c r="U21" s="13">
        <v>1684</v>
      </c>
      <c r="V21" s="13">
        <v>1686</v>
      </c>
      <c r="W21" s="13">
        <v>1520</v>
      </c>
      <c r="X21" s="13">
        <v>1376</v>
      </c>
      <c r="Y21" s="13">
        <v>1495</v>
      </c>
      <c r="Z21" s="15">
        <v>1278</v>
      </c>
      <c r="AA21" s="15">
        <v>1506</v>
      </c>
      <c r="AB21" s="15">
        <v>1253</v>
      </c>
      <c r="AC21" s="10"/>
      <c r="AD21" s="11" t="s">
        <v>7</v>
      </c>
      <c r="AE21" s="13">
        <v>31</v>
      </c>
      <c r="AF21" s="13">
        <v>60</v>
      </c>
      <c r="AG21" s="13">
        <v>115</v>
      </c>
      <c r="AH21" s="13">
        <v>389</v>
      </c>
      <c r="AI21" s="13">
        <v>1190</v>
      </c>
      <c r="AJ21" s="13">
        <v>1375</v>
      </c>
      <c r="AK21" s="13">
        <v>1506</v>
      </c>
      <c r="AL21" s="13">
        <v>1546</v>
      </c>
      <c r="AM21" s="13">
        <v>1548</v>
      </c>
      <c r="AN21" s="15">
        <v>1543</v>
      </c>
      <c r="AO21" s="15">
        <v>1411</v>
      </c>
      <c r="AP21" s="15">
        <v>1795</v>
      </c>
    </row>
    <row r="22" spans="2:42" x14ac:dyDescent="0.25">
      <c r="B22" s="4" t="s">
        <v>35</v>
      </c>
      <c r="C22" s="12"/>
      <c r="D22" s="13">
        <v>670</v>
      </c>
      <c r="E22" s="13">
        <v>299</v>
      </c>
      <c r="F22" s="13">
        <v>801</v>
      </c>
      <c r="G22" s="13">
        <v>491</v>
      </c>
      <c r="H22" s="13">
        <v>633</v>
      </c>
      <c r="I22" s="13">
        <v>526</v>
      </c>
      <c r="J22" s="13">
        <v>1094</v>
      </c>
      <c r="K22" s="13">
        <v>969</v>
      </c>
      <c r="L22" s="15">
        <v>1301</v>
      </c>
      <c r="M22" s="15">
        <v>1130</v>
      </c>
      <c r="N22" s="15">
        <v>1400</v>
      </c>
      <c r="O22" s="10"/>
      <c r="P22" s="4" t="s">
        <v>35</v>
      </c>
      <c r="Q22" s="12"/>
      <c r="R22" s="13">
        <v>1696</v>
      </c>
      <c r="S22" s="13">
        <v>1759</v>
      </c>
      <c r="T22" s="13">
        <v>1829</v>
      </c>
      <c r="U22" s="13">
        <v>1710</v>
      </c>
      <c r="V22" s="13">
        <v>1779</v>
      </c>
      <c r="W22" s="13">
        <v>1441</v>
      </c>
      <c r="X22" s="13">
        <v>1601</v>
      </c>
      <c r="Y22" s="13">
        <v>1370</v>
      </c>
      <c r="Z22" s="15">
        <v>1264</v>
      </c>
      <c r="AA22" s="15">
        <v>1654</v>
      </c>
      <c r="AB22" s="15">
        <v>1601</v>
      </c>
      <c r="AC22" s="10"/>
      <c r="AD22" s="11" t="s">
        <v>8</v>
      </c>
      <c r="AE22" s="13">
        <v>88</v>
      </c>
      <c r="AF22" s="13">
        <v>35</v>
      </c>
      <c r="AG22" s="13">
        <v>116</v>
      </c>
      <c r="AH22" s="13">
        <v>573</v>
      </c>
      <c r="AI22" s="13">
        <v>1151</v>
      </c>
      <c r="AJ22" s="13">
        <v>1494</v>
      </c>
      <c r="AK22" s="13">
        <v>1461</v>
      </c>
      <c r="AL22" s="13">
        <v>1350</v>
      </c>
      <c r="AM22" s="13">
        <v>1356</v>
      </c>
      <c r="AN22" s="15">
        <v>1471</v>
      </c>
      <c r="AO22" s="15">
        <v>1370</v>
      </c>
      <c r="AP22" s="15">
        <v>1376</v>
      </c>
    </row>
    <row r="23" spans="2:42" x14ac:dyDescent="0.25">
      <c r="B23" s="4" t="s">
        <v>40</v>
      </c>
      <c r="C23" s="12"/>
      <c r="D23" s="13">
        <v>539</v>
      </c>
      <c r="E23" s="13">
        <v>653</v>
      </c>
      <c r="F23" s="13">
        <v>493</v>
      </c>
      <c r="G23" s="13">
        <v>940</v>
      </c>
      <c r="H23" s="13">
        <v>753</v>
      </c>
      <c r="I23" s="13">
        <v>681</v>
      </c>
      <c r="J23" s="13">
        <v>1191</v>
      </c>
      <c r="K23" s="13">
        <v>1031</v>
      </c>
      <c r="L23" s="15">
        <v>1280</v>
      </c>
      <c r="M23" s="15">
        <v>1436</v>
      </c>
      <c r="N23" s="15">
        <v>1233</v>
      </c>
      <c r="O23" s="10"/>
      <c r="P23" s="4" t="s">
        <v>40</v>
      </c>
      <c r="Q23" s="12"/>
      <c r="R23" s="13">
        <v>1556</v>
      </c>
      <c r="S23" s="13">
        <v>1593</v>
      </c>
      <c r="T23" s="13">
        <v>1756</v>
      </c>
      <c r="U23" s="13">
        <v>1634</v>
      </c>
      <c r="V23" s="13">
        <v>1766</v>
      </c>
      <c r="W23" s="13">
        <v>1548</v>
      </c>
      <c r="X23" s="13">
        <v>1454</v>
      </c>
      <c r="Y23" s="13">
        <v>1501</v>
      </c>
      <c r="Z23" s="15">
        <v>1279</v>
      </c>
      <c r="AA23" s="15">
        <v>1253</v>
      </c>
      <c r="AB23" s="15">
        <v>1426</v>
      </c>
      <c r="AC23" s="10"/>
      <c r="AD23" s="11" t="s">
        <v>9</v>
      </c>
      <c r="AE23" s="13">
        <v>33</v>
      </c>
      <c r="AF23" s="13">
        <v>108</v>
      </c>
      <c r="AG23" s="13">
        <v>264</v>
      </c>
      <c r="AH23" s="13">
        <v>315</v>
      </c>
      <c r="AI23" s="13">
        <v>1000</v>
      </c>
      <c r="AJ23" s="13">
        <v>1266</v>
      </c>
      <c r="AK23" s="13">
        <v>1365</v>
      </c>
      <c r="AL23" s="13">
        <v>1321</v>
      </c>
      <c r="AM23" s="13">
        <v>1523</v>
      </c>
      <c r="AN23" s="15">
        <v>1396</v>
      </c>
      <c r="AO23" s="15">
        <v>1345</v>
      </c>
      <c r="AP23" s="15">
        <v>1565</v>
      </c>
    </row>
    <row r="24" spans="2:42" x14ac:dyDescent="0.25">
      <c r="B24" s="4" t="s">
        <v>41</v>
      </c>
      <c r="C24" s="12"/>
      <c r="D24" s="13">
        <v>835</v>
      </c>
      <c r="E24" s="13">
        <v>426</v>
      </c>
      <c r="F24" s="13">
        <v>565</v>
      </c>
      <c r="G24" s="13">
        <v>676</v>
      </c>
      <c r="H24" s="13">
        <v>786</v>
      </c>
      <c r="I24" s="13">
        <v>724</v>
      </c>
      <c r="J24" s="13">
        <v>1290</v>
      </c>
      <c r="K24" s="13">
        <v>879</v>
      </c>
      <c r="L24" s="15">
        <v>1481</v>
      </c>
      <c r="M24" s="15">
        <v>1416</v>
      </c>
      <c r="N24" s="15">
        <v>1515</v>
      </c>
      <c r="O24" s="10"/>
      <c r="P24" s="4" t="s">
        <v>41</v>
      </c>
      <c r="Q24" s="12"/>
      <c r="R24" s="13">
        <v>2216</v>
      </c>
      <c r="S24" s="13">
        <v>1671</v>
      </c>
      <c r="T24" s="13">
        <v>1706</v>
      </c>
      <c r="U24" s="13">
        <v>1715</v>
      </c>
      <c r="V24" s="13">
        <v>1526</v>
      </c>
      <c r="W24" s="13">
        <v>1611</v>
      </c>
      <c r="X24" s="13">
        <v>1341</v>
      </c>
      <c r="Y24" s="13">
        <v>1569</v>
      </c>
      <c r="Z24" s="15">
        <v>1404</v>
      </c>
      <c r="AA24" s="15">
        <v>1550</v>
      </c>
      <c r="AB24" s="15">
        <v>1548</v>
      </c>
      <c r="AC24" s="10"/>
      <c r="AD24" s="11" t="s">
        <v>10</v>
      </c>
      <c r="AE24" s="13">
        <v>66</v>
      </c>
      <c r="AF24" s="13">
        <v>21</v>
      </c>
      <c r="AG24" s="13">
        <v>51</v>
      </c>
      <c r="AH24" s="13">
        <v>391</v>
      </c>
      <c r="AI24" s="13">
        <v>876</v>
      </c>
      <c r="AJ24" s="13">
        <v>1135</v>
      </c>
      <c r="AK24" s="13">
        <v>1325</v>
      </c>
      <c r="AL24" s="13">
        <v>1369</v>
      </c>
      <c r="AM24" s="13">
        <v>1626</v>
      </c>
      <c r="AN24" s="15">
        <v>1486</v>
      </c>
      <c r="AO24" s="15">
        <v>1346</v>
      </c>
      <c r="AP24" s="15">
        <v>1499</v>
      </c>
    </row>
    <row r="25" spans="2:42" x14ac:dyDescent="0.25">
      <c r="B25" s="4"/>
      <c r="C25" s="16">
        <v>35</v>
      </c>
      <c r="D25" s="16">
        <v>23</v>
      </c>
      <c r="E25" s="16">
        <v>23</v>
      </c>
      <c r="F25" s="16">
        <v>8</v>
      </c>
      <c r="G25" s="16">
        <v>9</v>
      </c>
      <c r="H25" s="16">
        <v>18</v>
      </c>
      <c r="I25" s="16">
        <v>5</v>
      </c>
      <c r="J25" s="16">
        <v>13</v>
      </c>
      <c r="K25" s="16">
        <v>14</v>
      </c>
      <c r="L25" s="16">
        <v>4</v>
      </c>
      <c r="M25" s="16">
        <v>1</v>
      </c>
      <c r="N25" s="16">
        <v>20</v>
      </c>
      <c r="O25" s="10"/>
      <c r="P25" s="11"/>
      <c r="Q25" s="16">
        <v>-3</v>
      </c>
      <c r="R25" s="16">
        <v>14</v>
      </c>
      <c r="S25" s="16">
        <v>10</v>
      </c>
      <c r="T25" s="16">
        <v>10</v>
      </c>
      <c r="U25" s="16">
        <v>29</v>
      </c>
      <c r="V25" s="16">
        <v>5</v>
      </c>
      <c r="W25" s="16">
        <v>19</v>
      </c>
      <c r="X25" s="16">
        <v>20</v>
      </c>
      <c r="Y25" s="16">
        <v>44</v>
      </c>
      <c r="Z25" s="16">
        <v>11</v>
      </c>
      <c r="AA25" s="16">
        <v>9</v>
      </c>
      <c r="AB25" s="16">
        <v>28</v>
      </c>
      <c r="AC25" s="10"/>
      <c r="AD25" s="11" t="s">
        <v>11</v>
      </c>
      <c r="AE25" s="16">
        <v>44</v>
      </c>
      <c r="AF25" s="16">
        <v>20</v>
      </c>
      <c r="AG25" s="16">
        <v>5</v>
      </c>
      <c r="AH25" s="16">
        <v>9</v>
      </c>
      <c r="AI25" s="16">
        <v>8</v>
      </c>
      <c r="AJ25" s="16">
        <v>4</v>
      </c>
      <c r="AK25" s="16">
        <v>6</v>
      </c>
      <c r="AL25" s="16">
        <v>6</v>
      </c>
      <c r="AM25" s="16">
        <v>11</v>
      </c>
      <c r="AN25" s="16">
        <v>11</v>
      </c>
      <c r="AO25" s="16">
        <v>26</v>
      </c>
      <c r="AP25" s="16">
        <v>4</v>
      </c>
    </row>
    <row r="27" spans="2:42" x14ac:dyDescent="0.25">
      <c r="C27" t="s">
        <v>24</v>
      </c>
      <c r="D27">
        <f>AVERAGE(C18:N18,C25:N25)</f>
        <v>11.125</v>
      </c>
      <c r="Q27" t="s">
        <v>24</v>
      </c>
      <c r="R27">
        <f>AVERAGE(Q18:AB18,Q25:AB25)</f>
        <v>14</v>
      </c>
      <c r="AE27" t="s">
        <v>24</v>
      </c>
      <c r="AF27">
        <f>AVERAGE(AE18:AP18,AE25:AP25)</f>
        <v>12.625</v>
      </c>
    </row>
    <row r="29" spans="2:42" x14ac:dyDescent="0.25">
      <c r="C29" t="s">
        <v>25</v>
      </c>
      <c r="Q29" t="s">
        <v>25</v>
      </c>
      <c r="AE29" t="s">
        <v>25</v>
      </c>
    </row>
    <row r="30" spans="2:42" x14ac:dyDescent="0.25">
      <c r="B30" s="3"/>
      <c r="C30" s="1">
        <v>1</v>
      </c>
      <c r="D30" s="1">
        <f t="shared" ref="D30:N30" si="37">C30+1</f>
        <v>2</v>
      </c>
      <c r="E30" s="1">
        <f t="shared" si="37"/>
        <v>3</v>
      </c>
      <c r="F30" s="1">
        <f t="shared" si="37"/>
        <v>4</v>
      </c>
      <c r="G30" s="1">
        <f t="shared" si="37"/>
        <v>5</v>
      </c>
      <c r="H30" s="1">
        <f t="shared" si="37"/>
        <v>6</v>
      </c>
      <c r="I30" s="1">
        <f t="shared" si="37"/>
        <v>7</v>
      </c>
      <c r="J30" s="1">
        <f t="shared" si="37"/>
        <v>8</v>
      </c>
      <c r="K30" s="1">
        <f t="shared" si="37"/>
        <v>9</v>
      </c>
      <c r="L30" s="1">
        <f t="shared" si="37"/>
        <v>10</v>
      </c>
      <c r="M30" s="1">
        <f t="shared" si="37"/>
        <v>11</v>
      </c>
      <c r="N30" s="1">
        <f t="shared" si="37"/>
        <v>12</v>
      </c>
      <c r="P30" s="3"/>
      <c r="Q30" s="1">
        <v>1</v>
      </c>
      <c r="R30" s="1">
        <f t="shared" ref="R30:AB30" si="38">Q30+1</f>
        <v>2</v>
      </c>
      <c r="S30" s="1">
        <f t="shared" si="38"/>
        <v>3</v>
      </c>
      <c r="T30" s="1">
        <f t="shared" si="38"/>
        <v>4</v>
      </c>
      <c r="U30" s="1">
        <f t="shared" si="38"/>
        <v>5</v>
      </c>
      <c r="V30" s="1">
        <f t="shared" si="38"/>
        <v>6</v>
      </c>
      <c r="W30" s="1">
        <f t="shared" si="38"/>
        <v>7</v>
      </c>
      <c r="X30" s="1">
        <f t="shared" si="38"/>
        <v>8</v>
      </c>
      <c r="Y30" s="1">
        <f t="shared" si="38"/>
        <v>9</v>
      </c>
      <c r="Z30" s="1">
        <f t="shared" si="38"/>
        <v>10</v>
      </c>
      <c r="AA30" s="1">
        <f t="shared" si="38"/>
        <v>11</v>
      </c>
      <c r="AB30" s="1">
        <f t="shared" si="38"/>
        <v>12</v>
      </c>
      <c r="AD30" s="3"/>
      <c r="AE30" s="1">
        <v>1</v>
      </c>
      <c r="AF30" s="1">
        <f t="shared" ref="AF30:AP30" si="39">AE30+1</f>
        <v>2</v>
      </c>
      <c r="AG30" s="1">
        <f t="shared" si="39"/>
        <v>3</v>
      </c>
      <c r="AH30" s="1">
        <f t="shared" si="39"/>
        <v>4</v>
      </c>
      <c r="AI30" s="1">
        <f t="shared" si="39"/>
        <v>5</v>
      </c>
      <c r="AJ30" s="1">
        <f t="shared" si="39"/>
        <v>6</v>
      </c>
      <c r="AK30" s="1">
        <f t="shared" si="39"/>
        <v>7</v>
      </c>
      <c r="AL30" s="1">
        <f t="shared" si="39"/>
        <v>8</v>
      </c>
      <c r="AM30" s="1">
        <f t="shared" si="39"/>
        <v>9</v>
      </c>
      <c r="AN30" s="1">
        <f t="shared" si="39"/>
        <v>10</v>
      </c>
      <c r="AO30" s="1">
        <f t="shared" si="39"/>
        <v>11</v>
      </c>
      <c r="AP30" s="1">
        <f t="shared" si="39"/>
        <v>12</v>
      </c>
    </row>
    <row r="31" spans="2:42" x14ac:dyDescent="0.25">
      <c r="B31" s="4" t="s">
        <v>4</v>
      </c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P31" s="4" t="s">
        <v>4</v>
      </c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D31" s="4" t="s">
        <v>4</v>
      </c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</row>
    <row r="32" spans="2:42" x14ac:dyDescent="0.25">
      <c r="B32" s="4" t="s">
        <v>5</v>
      </c>
      <c r="C32" s="17"/>
      <c r="D32" s="17">
        <f t="shared" ref="D32:N32" si="40">D19-$D$27</f>
        <v>471.875</v>
      </c>
      <c r="E32" s="17">
        <f t="shared" si="40"/>
        <v>366.875</v>
      </c>
      <c r="F32" s="17">
        <f t="shared" si="40"/>
        <v>622.875</v>
      </c>
      <c r="G32" s="17">
        <f t="shared" si="40"/>
        <v>859.875</v>
      </c>
      <c r="H32" s="17">
        <f t="shared" si="40"/>
        <v>1847.875</v>
      </c>
      <c r="I32" s="17">
        <f t="shared" si="40"/>
        <v>802.875</v>
      </c>
      <c r="J32" s="17">
        <f t="shared" si="40"/>
        <v>1029.875</v>
      </c>
      <c r="K32" s="17">
        <f t="shared" si="40"/>
        <v>687.875</v>
      </c>
      <c r="L32" s="17">
        <f t="shared" si="40"/>
        <v>1562.875</v>
      </c>
      <c r="M32" s="17">
        <f t="shared" si="40"/>
        <v>1297.875</v>
      </c>
      <c r="N32" s="17">
        <f t="shared" si="40"/>
        <v>1406.875</v>
      </c>
      <c r="P32" s="4" t="s">
        <v>5</v>
      </c>
      <c r="Q32" s="2"/>
      <c r="R32" s="2">
        <f t="shared" ref="R32:AB32" si="41">R19-$R$27</f>
        <v>1499</v>
      </c>
      <c r="S32" s="2">
        <f t="shared" si="41"/>
        <v>1480</v>
      </c>
      <c r="T32" s="2">
        <f t="shared" si="41"/>
        <v>1634</v>
      </c>
      <c r="U32" s="2">
        <f t="shared" si="41"/>
        <v>1532</v>
      </c>
      <c r="V32" s="2">
        <f t="shared" si="41"/>
        <v>1641</v>
      </c>
      <c r="W32" s="2">
        <f t="shared" si="41"/>
        <v>1567</v>
      </c>
      <c r="X32" s="2">
        <f t="shared" si="41"/>
        <v>1625</v>
      </c>
      <c r="Y32" s="2">
        <f t="shared" si="41"/>
        <v>1639</v>
      </c>
      <c r="Z32" s="2">
        <f t="shared" si="41"/>
        <v>1237</v>
      </c>
      <c r="AA32" s="2">
        <f t="shared" si="41"/>
        <v>1261</v>
      </c>
      <c r="AB32" s="2">
        <f t="shared" si="41"/>
        <v>1256</v>
      </c>
      <c r="AD32" s="4" t="s">
        <v>5</v>
      </c>
      <c r="AE32" s="17">
        <f>AE19-$AF$27</f>
        <v>21.375</v>
      </c>
      <c r="AF32" s="17">
        <f t="shared" ref="AF32:AP32" si="42">AF19-$AF$27</f>
        <v>100.375</v>
      </c>
      <c r="AG32" s="17">
        <f t="shared" si="42"/>
        <v>137.375</v>
      </c>
      <c r="AH32" s="17">
        <f t="shared" si="42"/>
        <v>380.375</v>
      </c>
      <c r="AI32" s="17">
        <f t="shared" si="42"/>
        <v>776.375</v>
      </c>
      <c r="AJ32" s="17">
        <f t="shared" si="42"/>
        <v>1260.375</v>
      </c>
      <c r="AK32" s="17">
        <f t="shared" si="42"/>
        <v>1340.375</v>
      </c>
      <c r="AL32" s="17">
        <f t="shared" si="42"/>
        <v>1496.375</v>
      </c>
      <c r="AM32" s="17">
        <f t="shared" si="42"/>
        <v>1498.375</v>
      </c>
      <c r="AN32" s="17">
        <f t="shared" si="42"/>
        <v>1230.375</v>
      </c>
      <c r="AO32" s="17">
        <f t="shared" si="42"/>
        <v>1821.375</v>
      </c>
      <c r="AP32" s="17">
        <f t="shared" si="42"/>
        <v>1498.375</v>
      </c>
    </row>
    <row r="33" spans="2:42" x14ac:dyDescent="0.25">
      <c r="B33" s="4" t="s">
        <v>6</v>
      </c>
      <c r="C33" s="17"/>
      <c r="D33" s="17">
        <f t="shared" ref="D33:N33" si="43">D20-$D$27</f>
        <v>812.875</v>
      </c>
      <c r="E33" s="17">
        <f t="shared" si="43"/>
        <v>721.875</v>
      </c>
      <c r="F33" s="17">
        <f t="shared" si="43"/>
        <v>1031.875</v>
      </c>
      <c r="G33" s="17">
        <f t="shared" si="43"/>
        <v>954.875</v>
      </c>
      <c r="H33" s="17">
        <f t="shared" si="43"/>
        <v>563.875</v>
      </c>
      <c r="I33" s="17">
        <f t="shared" si="43"/>
        <v>614.875</v>
      </c>
      <c r="J33" s="17">
        <f t="shared" si="43"/>
        <v>948.875</v>
      </c>
      <c r="K33" s="17">
        <f t="shared" si="43"/>
        <v>573.875</v>
      </c>
      <c r="L33" s="17">
        <f t="shared" si="43"/>
        <v>1469.875</v>
      </c>
      <c r="M33" s="17">
        <f t="shared" si="43"/>
        <v>1496.875</v>
      </c>
      <c r="N33" s="17">
        <f t="shared" si="43"/>
        <v>1852.875</v>
      </c>
      <c r="P33" s="4" t="s">
        <v>6</v>
      </c>
      <c r="Q33" s="2"/>
      <c r="R33" s="2">
        <f t="shared" ref="R33:AB33" si="44">R20-$R$27</f>
        <v>1787</v>
      </c>
      <c r="S33" s="2">
        <f t="shared" si="44"/>
        <v>1386</v>
      </c>
      <c r="T33" s="2">
        <f t="shared" si="44"/>
        <v>1347</v>
      </c>
      <c r="U33" s="2">
        <f t="shared" si="44"/>
        <v>1645</v>
      </c>
      <c r="V33" s="2">
        <f t="shared" si="44"/>
        <v>1639</v>
      </c>
      <c r="W33" s="2">
        <f t="shared" si="44"/>
        <v>1410</v>
      </c>
      <c r="X33" s="2">
        <f t="shared" si="44"/>
        <v>1659</v>
      </c>
      <c r="Y33" s="2">
        <f t="shared" si="44"/>
        <v>1495</v>
      </c>
      <c r="Z33" s="2">
        <f t="shared" si="44"/>
        <v>1427</v>
      </c>
      <c r="AA33" s="2">
        <f t="shared" si="44"/>
        <v>1459</v>
      </c>
      <c r="AB33" s="2">
        <f t="shared" si="44"/>
        <v>1302</v>
      </c>
      <c r="AD33" s="4" t="s">
        <v>6</v>
      </c>
      <c r="AE33" s="17">
        <f t="shared" ref="AE33:AP33" si="45">AE20-$AF$27</f>
        <v>12.375</v>
      </c>
      <c r="AF33" s="17">
        <f t="shared" si="45"/>
        <v>15.375</v>
      </c>
      <c r="AG33" s="17">
        <f t="shared" si="45"/>
        <v>71.375</v>
      </c>
      <c r="AH33" s="17">
        <f t="shared" si="45"/>
        <v>555.375</v>
      </c>
      <c r="AI33" s="17">
        <f t="shared" si="45"/>
        <v>1067.375</v>
      </c>
      <c r="AJ33" s="17">
        <f t="shared" si="45"/>
        <v>1327.375</v>
      </c>
      <c r="AK33" s="17">
        <f t="shared" si="45"/>
        <v>1421.375</v>
      </c>
      <c r="AL33" s="17">
        <f t="shared" si="45"/>
        <v>1413.375</v>
      </c>
      <c r="AM33" s="17">
        <f t="shared" si="45"/>
        <v>1297.375</v>
      </c>
      <c r="AN33" s="17">
        <f t="shared" si="45"/>
        <v>1648.375</v>
      </c>
      <c r="AO33" s="17">
        <f t="shared" si="45"/>
        <v>1387.375</v>
      </c>
      <c r="AP33" s="17">
        <f t="shared" si="45"/>
        <v>1556.375</v>
      </c>
    </row>
    <row r="34" spans="2:42" x14ac:dyDescent="0.25">
      <c r="B34" s="4" t="s">
        <v>7</v>
      </c>
      <c r="C34" s="17"/>
      <c r="D34" s="17">
        <f t="shared" ref="D34:N34" si="46">D21-$D$27</f>
        <v>393.875</v>
      </c>
      <c r="E34" s="17">
        <f t="shared" si="46"/>
        <v>526.875</v>
      </c>
      <c r="F34" s="17">
        <f t="shared" si="46"/>
        <v>458.875</v>
      </c>
      <c r="G34" s="17">
        <f t="shared" si="46"/>
        <v>383.875</v>
      </c>
      <c r="H34" s="17">
        <f t="shared" si="46"/>
        <v>417.875</v>
      </c>
      <c r="I34" s="17">
        <f t="shared" si="46"/>
        <v>767.875</v>
      </c>
      <c r="J34" s="17">
        <f t="shared" si="46"/>
        <v>614.875</v>
      </c>
      <c r="K34" s="17">
        <f t="shared" si="46"/>
        <v>873.875</v>
      </c>
      <c r="L34" s="17">
        <f t="shared" si="46"/>
        <v>1069.875</v>
      </c>
      <c r="M34" s="17">
        <f t="shared" si="46"/>
        <v>1461.875</v>
      </c>
      <c r="N34" s="17">
        <f t="shared" si="46"/>
        <v>1532.875</v>
      </c>
      <c r="P34" s="4" t="s">
        <v>7</v>
      </c>
      <c r="Q34" s="2"/>
      <c r="R34" s="2">
        <f t="shared" ref="R34:AB34" si="47">R21-$R$27</f>
        <v>1645</v>
      </c>
      <c r="S34" s="2">
        <f t="shared" si="47"/>
        <v>1825</v>
      </c>
      <c r="T34" s="2">
        <f t="shared" si="47"/>
        <v>1637</v>
      </c>
      <c r="U34" s="2">
        <f t="shared" si="47"/>
        <v>1670</v>
      </c>
      <c r="V34" s="2">
        <f t="shared" si="47"/>
        <v>1672</v>
      </c>
      <c r="W34" s="2">
        <f t="shared" si="47"/>
        <v>1506</v>
      </c>
      <c r="X34" s="2">
        <f t="shared" si="47"/>
        <v>1362</v>
      </c>
      <c r="Y34" s="2">
        <f t="shared" si="47"/>
        <v>1481</v>
      </c>
      <c r="Z34" s="2">
        <f t="shared" si="47"/>
        <v>1264</v>
      </c>
      <c r="AA34" s="2">
        <f t="shared" si="47"/>
        <v>1492</v>
      </c>
      <c r="AB34" s="2">
        <f t="shared" si="47"/>
        <v>1239</v>
      </c>
      <c r="AD34" s="4" t="s">
        <v>7</v>
      </c>
      <c r="AE34" s="17">
        <f t="shared" ref="AE34:AP34" si="48">AE21-$AF$27</f>
        <v>18.375</v>
      </c>
      <c r="AF34" s="17">
        <f t="shared" si="48"/>
        <v>47.375</v>
      </c>
      <c r="AG34" s="17">
        <f t="shared" si="48"/>
        <v>102.375</v>
      </c>
      <c r="AH34" s="17">
        <f t="shared" si="48"/>
        <v>376.375</v>
      </c>
      <c r="AI34" s="17">
        <f t="shared" si="48"/>
        <v>1177.375</v>
      </c>
      <c r="AJ34" s="17">
        <f t="shared" si="48"/>
        <v>1362.375</v>
      </c>
      <c r="AK34" s="17">
        <f t="shared" si="48"/>
        <v>1493.375</v>
      </c>
      <c r="AL34" s="17">
        <f t="shared" si="48"/>
        <v>1533.375</v>
      </c>
      <c r="AM34" s="17">
        <f t="shared" si="48"/>
        <v>1535.375</v>
      </c>
      <c r="AN34" s="17">
        <f t="shared" si="48"/>
        <v>1530.375</v>
      </c>
      <c r="AO34" s="17">
        <f t="shared" si="48"/>
        <v>1398.375</v>
      </c>
      <c r="AP34" s="17">
        <f t="shared" si="48"/>
        <v>1782.375</v>
      </c>
    </row>
    <row r="35" spans="2:42" x14ac:dyDescent="0.25">
      <c r="B35" s="4" t="s">
        <v>8</v>
      </c>
      <c r="C35" s="17"/>
      <c r="D35" s="17">
        <f t="shared" ref="D35:N35" si="49">D22-$D$27</f>
        <v>658.875</v>
      </c>
      <c r="E35" s="17">
        <f t="shared" si="49"/>
        <v>287.875</v>
      </c>
      <c r="F35" s="17">
        <f t="shared" si="49"/>
        <v>789.875</v>
      </c>
      <c r="G35" s="17">
        <f t="shared" si="49"/>
        <v>479.875</v>
      </c>
      <c r="H35" s="17">
        <f t="shared" si="49"/>
        <v>621.875</v>
      </c>
      <c r="I35" s="17">
        <f t="shared" si="49"/>
        <v>514.875</v>
      </c>
      <c r="J35" s="17">
        <f t="shared" si="49"/>
        <v>1082.875</v>
      </c>
      <c r="K35" s="17">
        <f t="shared" si="49"/>
        <v>957.875</v>
      </c>
      <c r="L35" s="17">
        <f t="shared" si="49"/>
        <v>1289.875</v>
      </c>
      <c r="M35" s="17">
        <f t="shared" si="49"/>
        <v>1118.875</v>
      </c>
      <c r="N35" s="17">
        <f t="shared" si="49"/>
        <v>1388.875</v>
      </c>
      <c r="P35" s="4" t="s">
        <v>8</v>
      </c>
      <c r="Q35" s="2"/>
      <c r="R35" s="2">
        <f t="shared" ref="R35:AB35" si="50">R22-$R$27</f>
        <v>1682</v>
      </c>
      <c r="S35" s="2">
        <f t="shared" si="50"/>
        <v>1745</v>
      </c>
      <c r="T35" s="2">
        <f t="shared" si="50"/>
        <v>1815</v>
      </c>
      <c r="U35" s="2">
        <f t="shared" si="50"/>
        <v>1696</v>
      </c>
      <c r="V35" s="2">
        <f t="shared" si="50"/>
        <v>1765</v>
      </c>
      <c r="W35" s="2">
        <f t="shared" si="50"/>
        <v>1427</v>
      </c>
      <c r="X35" s="2">
        <f t="shared" si="50"/>
        <v>1587</v>
      </c>
      <c r="Y35" s="2">
        <f t="shared" si="50"/>
        <v>1356</v>
      </c>
      <c r="Z35" s="2">
        <f t="shared" si="50"/>
        <v>1250</v>
      </c>
      <c r="AA35" s="2">
        <f t="shared" si="50"/>
        <v>1640</v>
      </c>
      <c r="AB35" s="2">
        <f t="shared" si="50"/>
        <v>1587</v>
      </c>
      <c r="AD35" s="4" t="s">
        <v>8</v>
      </c>
      <c r="AE35" s="17">
        <f t="shared" ref="AE35:AP35" si="51">AE22-$AF$27</f>
        <v>75.375</v>
      </c>
      <c r="AF35" s="17">
        <f t="shared" si="51"/>
        <v>22.375</v>
      </c>
      <c r="AG35" s="17">
        <f t="shared" si="51"/>
        <v>103.375</v>
      </c>
      <c r="AH35" s="17">
        <f t="shared" si="51"/>
        <v>560.375</v>
      </c>
      <c r="AI35" s="17">
        <f t="shared" si="51"/>
        <v>1138.375</v>
      </c>
      <c r="AJ35" s="17">
        <f t="shared" si="51"/>
        <v>1481.375</v>
      </c>
      <c r="AK35" s="17">
        <f t="shared" si="51"/>
        <v>1448.375</v>
      </c>
      <c r="AL35" s="17">
        <f t="shared" si="51"/>
        <v>1337.375</v>
      </c>
      <c r="AM35" s="17">
        <f t="shared" si="51"/>
        <v>1343.375</v>
      </c>
      <c r="AN35" s="17">
        <f t="shared" si="51"/>
        <v>1458.375</v>
      </c>
      <c r="AO35" s="17">
        <f t="shared" si="51"/>
        <v>1357.375</v>
      </c>
      <c r="AP35" s="17">
        <f t="shared" si="51"/>
        <v>1363.375</v>
      </c>
    </row>
    <row r="36" spans="2:42" x14ac:dyDescent="0.25">
      <c r="B36" s="4" t="s">
        <v>9</v>
      </c>
      <c r="C36" s="17"/>
      <c r="D36" s="17">
        <f t="shared" ref="D36:N36" si="52">D23-$D$27</f>
        <v>527.875</v>
      </c>
      <c r="E36" s="17">
        <f t="shared" si="52"/>
        <v>641.875</v>
      </c>
      <c r="F36" s="17">
        <f t="shared" si="52"/>
        <v>481.875</v>
      </c>
      <c r="G36" s="17">
        <f t="shared" si="52"/>
        <v>928.875</v>
      </c>
      <c r="H36" s="17">
        <f t="shared" si="52"/>
        <v>741.875</v>
      </c>
      <c r="I36" s="17">
        <f t="shared" si="52"/>
        <v>669.875</v>
      </c>
      <c r="J36" s="17">
        <f t="shared" si="52"/>
        <v>1179.875</v>
      </c>
      <c r="K36" s="17">
        <f t="shared" si="52"/>
        <v>1019.875</v>
      </c>
      <c r="L36" s="17">
        <f t="shared" si="52"/>
        <v>1268.875</v>
      </c>
      <c r="M36" s="17">
        <f t="shared" si="52"/>
        <v>1424.875</v>
      </c>
      <c r="N36" s="17">
        <f t="shared" si="52"/>
        <v>1221.875</v>
      </c>
      <c r="P36" s="4" t="s">
        <v>9</v>
      </c>
      <c r="Q36" s="2"/>
      <c r="R36" s="2">
        <f t="shared" ref="R36:AB36" si="53">R23-$R$27</f>
        <v>1542</v>
      </c>
      <c r="S36" s="2">
        <f t="shared" si="53"/>
        <v>1579</v>
      </c>
      <c r="T36" s="2">
        <f t="shared" si="53"/>
        <v>1742</v>
      </c>
      <c r="U36" s="2">
        <f t="shared" si="53"/>
        <v>1620</v>
      </c>
      <c r="V36" s="2">
        <f t="shared" si="53"/>
        <v>1752</v>
      </c>
      <c r="W36" s="2">
        <f t="shared" si="53"/>
        <v>1534</v>
      </c>
      <c r="X36" s="2">
        <f t="shared" si="53"/>
        <v>1440</v>
      </c>
      <c r="Y36" s="2">
        <f t="shared" si="53"/>
        <v>1487</v>
      </c>
      <c r="Z36" s="2">
        <f t="shared" si="53"/>
        <v>1265</v>
      </c>
      <c r="AA36" s="2">
        <f t="shared" si="53"/>
        <v>1239</v>
      </c>
      <c r="AB36" s="2">
        <f t="shared" si="53"/>
        <v>1412</v>
      </c>
      <c r="AD36" s="4" t="s">
        <v>9</v>
      </c>
      <c r="AE36" s="17">
        <f t="shared" ref="AE36:AP36" si="54">AE23-$AF$27</f>
        <v>20.375</v>
      </c>
      <c r="AF36" s="17">
        <f t="shared" si="54"/>
        <v>95.375</v>
      </c>
      <c r="AG36" s="17">
        <f t="shared" si="54"/>
        <v>251.375</v>
      </c>
      <c r="AH36" s="17">
        <f t="shared" si="54"/>
        <v>302.375</v>
      </c>
      <c r="AI36" s="17">
        <f t="shared" si="54"/>
        <v>987.375</v>
      </c>
      <c r="AJ36" s="17">
        <f t="shared" si="54"/>
        <v>1253.375</v>
      </c>
      <c r="AK36" s="17">
        <f t="shared" si="54"/>
        <v>1352.375</v>
      </c>
      <c r="AL36" s="17">
        <f t="shared" si="54"/>
        <v>1308.375</v>
      </c>
      <c r="AM36" s="17">
        <f t="shared" si="54"/>
        <v>1510.375</v>
      </c>
      <c r="AN36" s="17">
        <f t="shared" si="54"/>
        <v>1383.375</v>
      </c>
      <c r="AO36" s="17">
        <f t="shared" si="54"/>
        <v>1332.375</v>
      </c>
      <c r="AP36" s="17">
        <f t="shared" si="54"/>
        <v>1552.375</v>
      </c>
    </row>
    <row r="37" spans="2:42" x14ac:dyDescent="0.25">
      <c r="B37" s="4" t="s">
        <v>10</v>
      </c>
      <c r="C37" s="17"/>
      <c r="D37" s="17">
        <f t="shared" ref="D37:N37" si="55">D24-$D$27</f>
        <v>823.875</v>
      </c>
      <c r="E37" s="17">
        <f t="shared" si="55"/>
        <v>414.875</v>
      </c>
      <c r="F37" s="17">
        <f t="shared" si="55"/>
        <v>553.875</v>
      </c>
      <c r="G37" s="17">
        <f t="shared" si="55"/>
        <v>664.875</v>
      </c>
      <c r="H37" s="17">
        <f t="shared" si="55"/>
        <v>774.875</v>
      </c>
      <c r="I37" s="17">
        <f t="shared" si="55"/>
        <v>712.875</v>
      </c>
      <c r="J37" s="17">
        <f t="shared" si="55"/>
        <v>1278.875</v>
      </c>
      <c r="K37" s="17">
        <f t="shared" si="55"/>
        <v>867.875</v>
      </c>
      <c r="L37" s="17">
        <f t="shared" si="55"/>
        <v>1469.875</v>
      </c>
      <c r="M37" s="17">
        <f t="shared" si="55"/>
        <v>1404.875</v>
      </c>
      <c r="N37" s="17">
        <f t="shared" si="55"/>
        <v>1503.875</v>
      </c>
      <c r="P37" s="4" t="s">
        <v>10</v>
      </c>
      <c r="Q37" s="2"/>
      <c r="R37" s="2">
        <f t="shared" ref="R37:AB37" si="56">R24-$R$27</f>
        <v>2202</v>
      </c>
      <c r="S37" s="2">
        <f t="shared" si="56"/>
        <v>1657</v>
      </c>
      <c r="T37" s="2">
        <f t="shared" si="56"/>
        <v>1692</v>
      </c>
      <c r="U37" s="2">
        <f t="shared" si="56"/>
        <v>1701</v>
      </c>
      <c r="V37" s="2">
        <f t="shared" si="56"/>
        <v>1512</v>
      </c>
      <c r="W37" s="2">
        <f t="shared" si="56"/>
        <v>1597</v>
      </c>
      <c r="X37" s="2">
        <f t="shared" si="56"/>
        <v>1327</v>
      </c>
      <c r="Y37" s="2">
        <f t="shared" si="56"/>
        <v>1555</v>
      </c>
      <c r="Z37" s="2">
        <f t="shared" si="56"/>
        <v>1390</v>
      </c>
      <c r="AA37" s="2">
        <f t="shared" si="56"/>
        <v>1536</v>
      </c>
      <c r="AB37" s="2">
        <f t="shared" si="56"/>
        <v>1534</v>
      </c>
      <c r="AD37" s="4" t="s">
        <v>10</v>
      </c>
      <c r="AE37" s="17">
        <f t="shared" ref="AE37:AP37" si="57">AE24-$AF$27</f>
        <v>53.375</v>
      </c>
      <c r="AF37" s="17">
        <f t="shared" si="57"/>
        <v>8.375</v>
      </c>
      <c r="AG37" s="17">
        <f t="shared" si="57"/>
        <v>38.375</v>
      </c>
      <c r="AH37" s="17">
        <f t="shared" si="57"/>
        <v>378.375</v>
      </c>
      <c r="AI37" s="17">
        <f t="shared" si="57"/>
        <v>863.375</v>
      </c>
      <c r="AJ37" s="17">
        <f t="shared" si="57"/>
        <v>1122.375</v>
      </c>
      <c r="AK37" s="17">
        <f t="shared" si="57"/>
        <v>1312.375</v>
      </c>
      <c r="AL37" s="17">
        <f t="shared" si="57"/>
        <v>1356.375</v>
      </c>
      <c r="AM37" s="17">
        <f t="shared" si="57"/>
        <v>1613.375</v>
      </c>
      <c r="AN37" s="17">
        <f t="shared" si="57"/>
        <v>1473.375</v>
      </c>
      <c r="AO37" s="17">
        <f t="shared" si="57"/>
        <v>1333.375</v>
      </c>
      <c r="AP37" s="17">
        <f t="shared" si="57"/>
        <v>1486.375</v>
      </c>
    </row>
    <row r="38" spans="2:42" x14ac:dyDescent="0.25">
      <c r="B38" s="4" t="s">
        <v>11</v>
      </c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P38" s="4" t="s">
        <v>11</v>
      </c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D38" s="4" t="s">
        <v>11</v>
      </c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</row>
    <row r="40" spans="2:42" x14ac:dyDescent="0.25">
      <c r="C40" t="s">
        <v>26</v>
      </c>
      <c r="D40" s="5">
        <f>AVERAGE(L32:N37)</f>
        <v>1402.4305555555557</v>
      </c>
      <c r="Q40" t="s">
        <v>26</v>
      </c>
      <c r="R40" s="5">
        <f>AVERAGE(Z32:AB37)</f>
        <v>1377.2222222222222</v>
      </c>
      <c r="AE40" t="s">
        <v>26</v>
      </c>
      <c r="AF40" s="5">
        <f>AVERAGE(AN32:AP37)</f>
        <v>1477.4305555555557</v>
      </c>
    </row>
    <row r="42" spans="2:42" x14ac:dyDescent="0.25">
      <c r="C42" t="s">
        <v>27</v>
      </c>
      <c r="Q42" t="s">
        <v>27</v>
      </c>
      <c r="AE42" t="s">
        <v>27</v>
      </c>
    </row>
    <row r="43" spans="2:42" x14ac:dyDescent="0.25">
      <c r="B43" s="3"/>
      <c r="C43" s="1">
        <v>1</v>
      </c>
      <c r="D43" s="1">
        <f t="shared" ref="D43:N43" si="58">C43+1</f>
        <v>2</v>
      </c>
      <c r="E43" s="1">
        <f t="shared" si="58"/>
        <v>3</v>
      </c>
      <c r="F43" s="1">
        <f t="shared" si="58"/>
        <v>4</v>
      </c>
      <c r="G43" s="1">
        <f t="shared" si="58"/>
        <v>5</v>
      </c>
      <c r="H43" s="1">
        <f t="shared" si="58"/>
        <v>6</v>
      </c>
      <c r="I43" s="1">
        <f t="shared" si="58"/>
        <v>7</v>
      </c>
      <c r="J43" s="1">
        <f t="shared" si="58"/>
        <v>8</v>
      </c>
      <c r="K43" s="1">
        <f t="shared" si="58"/>
        <v>9</v>
      </c>
      <c r="L43" s="1">
        <f t="shared" si="58"/>
        <v>10</v>
      </c>
      <c r="M43" s="1">
        <f t="shared" si="58"/>
        <v>11</v>
      </c>
      <c r="N43" s="1">
        <f t="shared" si="58"/>
        <v>12</v>
      </c>
      <c r="P43" s="3"/>
      <c r="Q43" s="1">
        <v>1</v>
      </c>
      <c r="R43" s="1">
        <f t="shared" ref="R43:AB43" si="59">Q43+1</f>
        <v>2</v>
      </c>
      <c r="S43" s="1">
        <f t="shared" si="59"/>
        <v>3</v>
      </c>
      <c r="T43" s="1">
        <f t="shared" si="59"/>
        <v>4</v>
      </c>
      <c r="U43" s="1">
        <f t="shared" si="59"/>
        <v>5</v>
      </c>
      <c r="V43" s="1">
        <f t="shared" si="59"/>
        <v>6</v>
      </c>
      <c r="W43" s="1">
        <f t="shared" si="59"/>
        <v>7</v>
      </c>
      <c r="X43" s="1">
        <f t="shared" si="59"/>
        <v>8</v>
      </c>
      <c r="Y43" s="1">
        <f t="shared" si="59"/>
        <v>9</v>
      </c>
      <c r="Z43" s="1">
        <f t="shared" si="59"/>
        <v>10</v>
      </c>
      <c r="AA43" s="1">
        <f t="shared" si="59"/>
        <v>11</v>
      </c>
      <c r="AB43" s="1">
        <f t="shared" si="59"/>
        <v>12</v>
      </c>
      <c r="AD43" s="3"/>
      <c r="AE43" s="1">
        <v>1</v>
      </c>
      <c r="AF43" s="1">
        <f t="shared" ref="AF43:AP43" si="60">AE43+1</f>
        <v>2</v>
      </c>
      <c r="AG43" s="1">
        <f t="shared" si="60"/>
        <v>3</v>
      </c>
      <c r="AH43" s="1">
        <f t="shared" si="60"/>
        <v>4</v>
      </c>
      <c r="AI43" s="1">
        <f t="shared" si="60"/>
        <v>5</v>
      </c>
      <c r="AJ43" s="1">
        <f t="shared" si="60"/>
        <v>6</v>
      </c>
      <c r="AK43" s="1">
        <f t="shared" si="60"/>
        <v>7</v>
      </c>
      <c r="AL43" s="1">
        <f t="shared" si="60"/>
        <v>8</v>
      </c>
      <c r="AM43" s="1">
        <f t="shared" si="60"/>
        <v>9</v>
      </c>
      <c r="AN43" s="1">
        <f t="shared" si="60"/>
        <v>10</v>
      </c>
      <c r="AO43" s="1">
        <f t="shared" si="60"/>
        <v>11</v>
      </c>
      <c r="AP43" s="1">
        <f t="shared" si="60"/>
        <v>12</v>
      </c>
    </row>
    <row r="44" spans="2:42" x14ac:dyDescent="0.25">
      <c r="B44" s="4" t="s">
        <v>4</v>
      </c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P44" s="4" t="s">
        <v>4</v>
      </c>
      <c r="Q44" s="18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D44" s="4" t="s">
        <v>4</v>
      </c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</row>
    <row r="45" spans="2:42" x14ac:dyDescent="0.25">
      <c r="B45" s="4" t="s">
        <v>5</v>
      </c>
      <c r="C45" s="18"/>
      <c r="D45" s="18">
        <f t="shared" ref="D45:K45" si="61">100-(D32/$D$40*100)</f>
        <v>66.353057687546425</v>
      </c>
      <c r="E45" s="18">
        <f t="shared" si="61"/>
        <v>73.840059420648686</v>
      </c>
      <c r="F45" s="18">
        <f t="shared" si="61"/>
        <v>55.586036147561281</v>
      </c>
      <c r="G45" s="18">
        <f t="shared" si="61"/>
        <v>38.686803664273341</v>
      </c>
      <c r="H45" s="18">
        <f t="shared" si="61"/>
        <v>-31.762317405298347</v>
      </c>
      <c r="I45" s="18">
        <f t="shared" si="61"/>
        <v>42.751176033671697</v>
      </c>
      <c r="J45" s="18">
        <f t="shared" si="61"/>
        <v>26.564991334488738</v>
      </c>
      <c r="K45" s="18">
        <f t="shared" si="61"/>
        <v>50.951225550878931</v>
      </c>
      <c r="L45" s="18"/>
      <c r="M45" s="18"/>
      <c r="N45" s="18"/>
      <c r="P45" s="4" t="s">
        <v>5</v>
      </c>
      <c r="Q45" s="18"/>
      <c r="R45" s="18">
        <f t="shared" ref="R45:Y45" si="62">100-(R32/$R$40*100)</f>
        <v>-8.8422751109318369</v>
      </c>
      <c r="S45" s="18">
        <f t="shared" si="62"/>
        <v>-7.4626865671641838</v>
      </c>
      <c r="T45" s="18">
        <f t="shared" si="62"/>
        <v>-18.644614764017746</v>
      </c>
      <c r="U45" s="18">
        <f t="shared" si="62"/>
        <v>-11.238402581686159</v>
      </c>
      <c r="V45" s="18">
        <f t="shared" si="62"/>
        <v>-19.152884227511095</v>
      </c>
      <c r="W45" s="18">
        <f t="shared" si="62"/>
        <v>-13.77974989915289</v>
      </c>
      <c r="X45" s="18">
        <f t="shared" si="62"/>
        <v>-17.991125453812032</v>
      </c>
      <c r="Y45" s="18">
        <f t="shared" si="62"/>
        <v>-19.007664380798701</v>
      </c>
      <c r="Z45" s="18"/>
      <c r="AA45" s="18"/>
      <c r="AB45" s="18"/>
      <c r="AD45" s="4" t="s">
        <v>5</v>
      </c>
      <c r="AE45" s="18">
        <f>100-(AE32/$AF$40*100)</f>
        <v>98.553231492361931</v>
      </c>
      <c r="AF45" s="18">
        <f t="shared" ref="AF45:AM45" si="63">100-(AF32/$AF$40*100)</f>
        <v>93.206110458284371</v>
      </c>
      <c r="AG45" s="18">
        <f t="shared" si="63"/>
        <v>90.701762632197415</v>
      </c>
      <c r="AH45" s="18">
        <f t="shared" si="63"/>
        <v>74.254289071680375</v>
      </c>
      <c r="AI45" s="18">
        <f t="shared" si="63"/>
        <v>47.450998824911871</v>
      </c>
      <c r="AJ45" s="18">
        <f t="shared" si="63"/>
        <v>14.691421856639252</v>
      </c>
      <c r="AK45" s="18">
        <f t="shared" si="63"/>
        <v>9.2766157461809655</v>
      </c>
      <c r="AL45" s="18">
        <f t="shared" si="63"/>
        <v>-1.2822561692126868</v>
      </c>
      <c r="AM45" s="18">
        <f t="shared" si="63"/>
        <v>-1.4176263219741259</v>
      </c>
      <c r="AN45" s="18"/>
      <c r="AO45" s="18"/>
      <c r="AP45" s="18"/>
    </row>
    <row r="46" spans="2:42" x14ac:dyDescent="0.25">
      <c r="B46" s="4" t="s">
        <v>6</v>
      </c>
      <c r="C46" s="18"/>
      <c r="D46" s="18">
        <f t="shared" ref="D46:K50" si="64">100-(D33/$D$40*100)</f>
        <v>42.038128249566732</v>
      </c>
      <c r="E46" s="18">
        <f t="shared" si="64"/>
        <v>48.526863084922013</v>
      </c>
      <c r="F46" s="18">
        <f t="shared" si="64"/>
        <v>26.422381777667752</v>
      </c>
      <c r="G46" s="18">
        <f t="shared" si="64"/>
        <v>31.912849715276053</v>
      </c>
      <c r="H46" s="18">
        <f t="shared" si="64"/>
        <v>59.793018073780644</v>
      </c>
      <c r="I46" s="18">
        <f t="shared" si="64"/>
        <v>56.15647437484526</v>
      </c>
      <c r="J46" s="18">
        <f t="shared" si="64"/>
        <v>32.340678385739054</v>
      </c>
      <c r="K46" s="18">
        <f t="shared" si="64"/>
        <v>59.079970289675664</v>
      </c>
      <c r="L46" s="18"/>
      <c r="M46" s="18"/>
      <c r="N46" s="18"/>
      <c r="P46" s="4" t="s">
        <v>6</v>
      </c>
      <c r="Q46" s="18"/>
      <c r="R46" s="18">
        <f t="shared" ref="R46:Y50" si="65">100-(R33/$R$40*100)</f>
        <v>-29.753933037515111</v>
      </c>
      <c r="S46" s="18">
        <f t="shared" si="65"/>
        <v>-0.63735377168212892</v>
      </c>
      <c r="T46" s="18">
        <f t="shared" si="65"/>
        <v>2.19443323920936</v>
      </c>
      <c r="U46" s="18">
        <f t="shared" si="65"/>
        <v>-19.443323920935867</v>
      </c>
      <c r="V46" s="18">
        <f t="shared" si="65"/>
        <v>-19.007664380798701</v>
      </c>
      <c r="W46" s="18">
        <f t="shared" si="65"/>
        <v>-2.3799919322307517</v>
      </c>
      <c r="X46" s="18">
        <f t="shared" si="65"/>
        <v>-20.459862847922565</v>
      </c>
      <c r="Y46" s="18">
        <f t="shared" si="65"/>
        <v>-8.5518354175070641</v>
      </c>
      <c r="Z46" s="18"/>
      <c r="AA46" s="18"/>
      <c r="AB46" s="18"/>
      <c r="AD46" s="4" t="s">
        <v>6</v>
      </c>
      <c r="AE46" s="18">
        <f t="shared" ref="AE46:AM46" si="66">100-(AE33/$AF$40*100)</f>
        <v>99.162397179788485</v>
      </c>
      <c r="AF46" s="18">
        <f t="shared" si="66"/>
        <v>98.959341950646305</v>
      </c>
      <c r="AG46" s="18">
        <f t="shared" si="66"/>
        <v>95.1689776733255</v>
      </c>
      <c r="AH46" s="18">
        <f t="shared" si="66"/>
        <v>62.409400705052882</v>
      </c>
      <c r="AI46" s="18">
        <f t="shared" si="66"/>
        <v>27.754641598119861</v>
      </c>
      <c r="AJ46" s="18">
        <f t="shared" si="66"/>
        <v>10.15652173913044</v>
      </c>
      <c r="AK46" s="18">
        <f t="shared" si="66"/>
        <v>3.7941245593419666</v>
      </c>
      <c r="AL46" s="18">
        <f t="shared" si="66"/>
        <v>4.3356051703877938</v>
      </c>
      <c r="AM46" s="18">
        <f t="shared" si="66"/>
        <v>12.18707403055231</v>
      </c>
      <c r="AN46" s="18"/>
      <c r="AO46" s="18"/>
      <c r="AP46" s="18"/>
    </row>
    <row r="47" spans="2:42" x14ac:dyDescent="0.25">
      <c r="B47" s="4" t="s">
        <v>7</v>
      </c>
      <c r="C47" s="18"/>
      <c r="D47" s="18">
        <f t="shared" si="64"/>
        <v>71.914830403565247</v>
      </c>
      <c r="E47" s="18">
        <f t="shared" si="64"/>
        <v>62.431294874969055</v>
      </c>
      <c r="F47" s="18">
        <f t="shared" si="64"/>
        <v>67.280019806882905</v>
      </c>
      <c r="G47" s="18">
        <f t="shared" si="64"/>
        <v>72.62787818767022</v>
      </c>
      <c r="H47" s="18">
        <f t="shared" si="64"/>
        <v>70.203515721713302</v>
      </c>
      <c r="I47" s="18">
        <f t="shared" si="64"/>
        <v>45.246843278039115</v>
      </c>
      <c r="J47" s="18">
        <f t="shared" si="64"/>
        <v>56.15647437484526</v>
      </c>
      <c r="K47" s="18">
        <f t="shared" si="64"/>
        <v>37.688536766526369</v>
      </c>
      <c r="L47" s="18"/>
      <c r="M47" s="18"/>
      <c r="N47" s="18"/>
      <c r="P47" s="4" t="s">
        <v>7</v>
      </c>
      <c r="Q47" s="18"/>
      <c r="R47" s="18">
        <f t="shared" si="65"/>
        <v>-19.443323920935867</v>
      </c>
      <c r="S47" s="18">
        <f t="shared" si="65"/>
        <v>-32.513110125050417</v>
      </c>
      <c r="T47" s="18">
        <f t="shared" si="65"/>
        <v>-18.862444534086322</v>
      </c>
      <c r="U47" s="18">
        <f t="shared" si="65"/>
        <v>-21.258572004840673</v>
      </c>
      <c r="V47" s="18">
        <f t="shared" si="65"/>
        <v>-21.403791851553052</v>
      </c>
      <c r="W47" s="18">
        <f t="shared" si="65"/>
        <v>-9.3505445744251716</v>
      </c>
      <c r="X47" s="18">
        <f t="shared" si="65"/>
        <v>1.1052843888664796</v>
      </c>
      <c r="Y47" s="18">
        <f t="shared" si="65"/>
        <v>-7.5352964905203805</v>
      </c>
      <c r="Z47" s="18"/>
      <c r="AA47" s="18"/>
      <c r="AB47" s="18"/>
      <c r="AD47" s="4" t="s">
        <v>7</v>
      </c>
      <c r="AE47" s="18">
        <f t="shared" ref="AE47:AM47" si="67">100-(AE34/$AF$40*100)</f>
        <v>98.756286721504111</v>
      </c>
      <c r="AF47" s="18">
        <f t="shared" si="67"/>
        <v>96.793419506462982</v>
      </c>
      <c r="AG47" s="18">
        <f t="shared" si="67"/>
        <v>93.070740305522918</v>
      </c>
      <c r="AH47" s="18">
        <f t="shared" si="67"/>
        <v>74.525029377203296</v>
      </c>
      <c r="AI47" s="18">
        <f t="shared" si="67"/>
        <v>20.309283196239718</v>
      </c>
      <c r="AJ47" s="18">
        <f t="shared" si="67"/>
        <v>7.7875440658049371</v>
      </c>
      <c r="AK47" s="18">
        <f t="shared" si="67"/>
        <v>-1.0792009400705069</v>
      </c>
      <c r="AL47" s="18">
        <f t="shared" si="67"/>
        <v>-3.7866039952996431</v>
      </c>
      <c r="AM47" s="18">
        <f t="shared" si="67"/>
        <v>-3.9219741480610963</v>
      </c>
      <c r="AN47" s="18"/>
      <c r="AO47" s="18"/>
      <c r="AP47" s="18"/>
    </row>
    <row r="48" spans="2:42" x14ac:dyDescent="0.25">
      <c r="B48" s="4" t="s">
        <v>8</v>
      </c>
      <c r="C48" s="18"/>
      <c r="D48" s="18">
        <f t="shared" si="64"/>
        <v>53.01906412478337</v>
      </c>
      <c r="E48" s="18">
        <f t="shared" si="64"/>
        <v>79.473136915077987</v>
      </c>
      <c r="F48" s="18">
        <f t="shared" si="64"/>
        <v>43.67813815300817</v>
      </c>
      <c r="G48" s="18">
        <f t="shared" si="64"/>
        <v>65.782619460262453</v>
      </c>
      <c r="H48" s="18">
        <f t="shared" si="64"/>
        <v>55.657340925971774</v>
      </c>
      <c r="I48" s="18">
        <f t="shared" si="64"/>
        <v>63.286952215895028</v>
      </c>
      <c r="J48" s="18">
        <f t="shared" si="64"/>
        <v>22.785838078732368</v>
      </c>
      <c r="K48" s="18">
        <f t="shared" si="64"/>
        <v>31.698935380044574</v>
      </c>
      <c r="L48" s="18"/>
      <c r="M48" s="18"/>
      <c r="N48" s="18"/>
      <c r="P48" s="4" t="s">
        <v>8</v>
      </c>
      <c r="Q48" s="18"/>
      <c r="R48" s="18">
        <f t="shared" si="65"/>
        <v>-22.129891085114963</v>
      </c>
      <c r="S48" s="18">
        <f t="shared" si="65"/>
        <v>-26.704316256555074</v>
      </c>
      <c r="T48" s="18">
        <f t="shared" si="65"/>
        <v>-31.787010891488507</v>
      </c>
      <c r="U48" s="18">
        <f t="shared" si="65"/>
        <v>-23.146430012101661</v>
      </c>
      <c r="V48" s="18">
        <f t="shared" si="65"/>
        <v>-28.156514723678896</v>
      </c>
      <c r="W48" s="18">
        <f t="shared" si="65"/>
        <v>-3.6143606292859971</v>
      </c>
      <c r="X48" s="18">
        <f t="shared" si="65"/>
        <v>-15.231948366276725</v>
      </c>
      <c r="Y48" s="18">
        <f t="shared" si="65"/>
        <v>1.5409439290036175</v>
      </c>
      <c r="Z48" s="18"/>
      <c r="AA48" s="18"/>
      <c r="AB48" s="18"/>
      <c r="AD48" s="4" t="s">
        <v>8</v>
      </c>
      <c r="AE48" s="18">
        <f t="shared" ref="AE48:AM48" si="68">100-(AE35/$AF$40*100)</f>
        <v>94.898237367802579</v>
      </c>
      <c r="AF48" s="18">
        <f t="shared" si="68"/>
        <v>98.485546415981204</v>
      </c>
      <c r="AG48" s="18">
        <f t="shared" si="68"/>
        <v>93.003055229142191</v>
      </c>
      <c r="AH48" s="18">
        <f t="shared" si="68"/>
        <v>62.070975323149241</v>
      </c>
      <c r="AI48" s="18">
        <f t="shared" si="68"/>
        <v>22.949001175088142</v>
      </c>
      <c r="AJ48" s="18">
        <f t="shared" si="68"/>
        <v>-0.26698002350175898</v>
      </c>
      <c r="AK48" s="18">
        <f t="shared" si="68"/>
        <v>1.9666274970622908</v>
      </c>
      <c r="AL48" s="18">
        <f t="shared" si="68"/>
        <v>9.4796709753231454</v>
      </c>
      <c r="AM48" s="18">
        <f t="shared" si="68"/>
        <v>9.0735605170387856</v>
      </c>
      <c r="AN48" s="18"/>
      <c r="AO48" s="18"/>
      <c r="AP48" s="18"/>
    </row>
    <row r="49" spans="2:42" x14ac:dyDescent="0.25">
      <c r="B49" s="4" t="s">
        <v>9</v>
      </c>
      <c r="C49" s="18"/>
      <c r="D49" s="18">
        <f t="shared" si="64"/>
        <v>62.359990096558555</v>
      </c>
      <c r="E49" s="18">
        <f t="shared" si="64"/>
        <v>54.231245357761829</v>
      </c>
      <c r="F49" s="18">
        <f t="shared" si="64"/>
        <v>65.640009903441438</v>
      </c>
      <c r="G49" s="18">
        <f t="shared" si="64"/>
        <v>33.766773953948999</v>
      </c>
      <c r="H49" s="18">
        <f t="shared" si="64"/>
        <v>47.100767516712061</v>
      </c>
      <c r="I49" s="18">
        <f t="shared" si="64"/>
        <v>52.234711562267897</v>
      </c>
      <c r="J49" s="18">
        <f t="shared" si="64"/>
        <v>15.869274572914094</v>
      </c>
      <c r="K49" s="18">
        <f t="shared" si="64"/>
        <v>27.278039118593725</v>
      </c>
      <c r="L49" s="18"/>
      <c r="M49" s="18"/>
      <c r="N49" s="18"/>
      <c r="P49" s="4" t="s">
        <v>9</v>
      </c>
      <c r="Q49" s="18"/>
      <c r="R49" s="18">
        <f t="shared" si="65"/>
        <v>-11.964501815248084</v>
      </c>
      <c r="S49" s="18">
        <f t="shared" si="65"/>
        <v>-14.65106897942718</v>
      </c>
      <c r="T49" s="18">
        <f t="shared" si="65"/>
        <v>-26.486486486486484</v>
      </c>
      <c r="U49" s="18">
        <f t="shared" si="65"/>
        <v>-17.628075837031048</v>
      </c>
      <c r="V49" s="18">
        <f t="shared" si="65"/>
        <v>-27.212585720048409</v>
      </c>
      <c r="W49" s="18">
        <f t="shared" si="65"/>
        <v>-11.383622428398539</v>
      </c>
      <c r="X49" s="18">
        <f t="shared" si="65"/>
        <v>-4.5582896329165123</v>
      </c>
      <c r="Y49" s="18">
        <f t="shared" si="65"/>
        <v>-7.9709560306575185</v>
      </c>
      <c r="Z49" s="18"/>
      <c r="AA49" s="18"/>
      <c r="AB49" s="18"/>
      <c r="AD49" s="4" t="s">
        <v>9</v>
      </c>
      <c r="AE49" s="18">
        <f t="shared" ref="AE49:AM49" si="69">100-(AE36/$AF$40*100)</f>
        <v>98.620916568742658</v>
      </c>
      <c r="AF49" s="18">
        <f t="shared" si="69"/>
        <v>93.544535840188018</v>
      </c>
      <c r="AG49" s="18">
        <f t="shared" si="69"/>
        <v>82.985663924794366</v>
      </c>
      <c r="AH49" s="18">
        <f t="shared" si="69"/>
        <v>79.533725029377209</v>
      </c>
      <c r="AI49" s="18">
        <f t="shared" si="69"/>
        <v>33.169447708578147</v>
      </c>
      <c r="AJ49" s="18">
        <f t="shared" si="69"/>
        <v>15.165217391304353</v>
      </c>
      <c r="AK49" s="18">
        <f t="shared" si="69"/>
        <v>8.4643948296122318</v>
      </c>
      <c r="AL49" s="18">
        <f t="shared" si="69"/>
        <v>11.442538190364289</v>
      </c>
      <c r="AM49" s="18">
        <f t="shared" si="69"/>
        <v>-2.229847238542888</v>
      </c>
      <c r="AN49" s="18"/>
      <c r="AO49" s="18"/>
      <c r="AP49" s="18"/>
    </row>
    <row r="50" spans="2:42" x14ac:dyDescent="0.25">
      <c r="B50" s="4" t="s">
        <v>10</v>
      </c>
      <c r="C50" s="18"/>
      <c r="D50" s="18">
        <f t="shared" si="64"/>
        <v>41.253775687051252</v>
      </c>
      <c r="E50" s="18">
        <f t="shared" si="64"/>
        <v>70.417430056944795</v>
      </c>
      <c r="F50" s="18">
        <f t="shared" si="64"/>
        <v>60.506065857885616</v>
      </c>
      <c r="G50" s="18">
        <f t="shared" si="64"/>
        <v>52.591235454320376</v>
      </c>
      <c r="H50" s="18">
        <f t="shared" si="64"/>
        <v>44.747709829165636</v>
      </c>
      <c r="I50" s="18">
        <f t="shared" si="64"/>
        <v>49.168606090616493</v>
      </c>
      <c r="J50" s="18">
        <f t="shared" si="64"/>
        <v>8.8101015102748192</v>
      </c>
      <c r="K50" s="18">
        <f t="shared" si="64"/>
        <v>38.116365436989362</v>
      </c>
      <c r="L50" s="18"/>
      <c r="M50" s="18"/>
      <c r="N50" s="18"/>
      <c r="P50" s="4" t="s">
        <v>10</v>
      </c>
      <c r="Q50" s="18"/>
      <c r="R50" s="18">
        <f t="shared" si="65"/>
        <v>-59.887051230334833</v>
      </c>
      <c r="S50" s="18">
        <f t="shared" si="65"/>
        <v>-20.314643001210172</v>
      </c>
      <c r="T50" s="18">
        <f t="shared" si="65"/>
        <v>-22.855990318676888</v>
      </c>
      <c r="U50" s="18">
        <f t="shared" si="65"/>
        <v>-23.509479628882616</v>
      </c>
      <c r="V50" s="18">
        <f t="shared" si="65"/>
        <v>-9.7862041145623238</v>
      </c>
      <c r="W50" s="18">
        <f t="shared" si="65"/>
        <v>-15.95804759983865</v>
      </c>
      <c r="X50" s="18">
        <f t="shared" si="65"/>
        <v>3.6466317063331957</v>
      </c>
      <c r="Y50" s="18">
        <f t="shared" si="65"/>
        <v>-12.908430818878585</v>
      </c>
      <c r="Z50" s="18"/>
      <c r="AA50" s="18"/>
      <c r="AB50" s="18"/>
      <c r="AD50" s="4" t="s">
        <v>10</v>
      </c>
      <c r="AE50" s="18">
        <f t="shared" ref="AE50:AM50" si="70">100-(AE37/$AF$40*100)</f>
        <v>96.387309048178608</v>
      </c>
      <c r="AF50" s="18">
        <f t="shared" si="70"/>
        <v>99.433137485311391</v>
      </c>
      <c r="AG50" s="18">
        <f t="shared" si="70"/>
        <v>97.402585193889536</v>
      </c>
      <c r="AH50" s="18">
        <f t="shared" si="70"/>
        <v>74.389659224441829</v>
      </c>
      <c r="AI50" s="18">
        <f t="shared" si="70"/>
        <v>41.562397179788491</v>
      </c>
      <c r="AJ50" s="18">
        <f t="shared" si="70"/>
        <v>24.031962397179797</v>
      </c>
      <c r="AK50" s="18">
        <f t="shared" si="70"/>
        <v>11.171797884841368</v>
      </c>
      <c r="AL50" s="18">
        <f t="shared" si="70"/>
        <v>8.1936545240893111</v>
      </c>
      <c r="AM50" s="18">
        <f t="shared" si="70"/>
        <v>-9.2014101057579296</v>
      </c>
      <c r="AN50" s="18"/>
      <c r="AO50" s="18"/>
      <c r="AP50" s="18"/>
    </row>
    <row r="51" spans="2:42" x14ac:dyDescent="0.25">
      <c r="B51" s="4" t="s">
        <v>11</v>
      </c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P51" s="4" t="s">
        <v>11</v>
      </c>
      <c r="Q51" s="18"/>
      <c r="R51" s="18"/>
      <c r="S51" s="18"/>
      <c r="T51" s="18"/>
      <c r="U51" s="18"/>
      <c r="V51" s="18"/>
      <c r="W51" s="18"/>
      <c r="X51" s="18"/>
      <c r="Y51" s="18"/>
      <c r="Z51" s="18"/>
      <c r="AA51" s="18"/>
      <c r="AB51" s="18"/>
      <c r="AD51" s="4" t="s">
        <v>11</v>
      </c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.5A</vt:lpstr>
      <vt:lpstr>Fig.5B</vt:lpstr>
      <vt:lpstr>Fig.5C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 Sutta</dc:creator>
  <cp:keywords/>
  <dc:description/>
  <cp:lastModifiedBy>Adrian Sutta</cp:lastModifiedBy>
  <cp:revision/>
  <dcterms:created xsi:type="dcterms:W3CDTF">2015-06-05T18:19:34Z</dcterms:created>
  <dcterms:modified xsi:type="dcterms:W3CDTF">2026-03-26T10:28:32Z</dcterms:modified>
  <cp:category/>
  <cp:contentStatus/>
</cp:coreProperties>
</file>